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/Documents/Research Projects/MeasuringThioesters/CysTPP Paper/Version2/Version3/Version4/Version5/Submitted/"/>
    </mc:Choice>
  </mc:AlternateContent>
  <xr:revisionPtr revIDLastSave="0" documentId="8_{7346C6F5-F35B-FF42-8534-B9D1D39C896F}" xr6:coauthVersionLast="47" xr6:coauthVersionMax="47" xr10:uidLastSave="{00000000-0000-0000-0000-000000000000}"/>
  <bookViews>
    <workbookView xWindow="6780" yWindow="3860" windowWidth="26440" windowHeight="15440" xr2:uid="{D2B17FFC-EF22-8D40-8537-C479DDAC1D1A}"/>
  </bookViews>
  <sheets>
    <sheet name="Whole Tissu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Q17" i="1" s="1"/>
  <c r="N17" i="1"/>
  <c r="R17" i="1" s="1"/>
  <c r="O17" i="1"/>
  <c r="Y17" i="1"/>
  <c r="AC17" i="1" s="1"/>
  <c r="Z17" i="1"/>
  <c r="AD17" i="1" s="1"/>
  <c r="AA17" i="1"/>
  <c r="AK17" i="1"/>
  <c r="AO17" i="1" s="1"/>
  <c r="AL17" i="1"/>
  <c r="AM17" i="1"/>
  <c r="AP17" i="1"/>
  <c r="AW17" i="1"/>
  <c r="AX17" i="1"/>
  <c r="BB17" i="1" s="1"/>
  <c r="AY17" i="1"/>
  <c r="BA17" i="1"/>
  <c r="M18" i="1"/>
  <c r="Q18" i="1" s="1"/>
  <c r="N18" i="1"/>
  <c r="R18" i="1" s="1"/>
  <c r="O18" i="1"/>
  <c r="Y18" i="1"/>
  <c r="Z18" i="1"/>
  <c r="AD18" i="1" s="1"/>
  <c r="AA18" i="1"/>
  <c r="AK18" i="1"/>
  <c r="AO18" i="1" s="1"/>
  <c r="AL18" i="1"/>
  <c r="AM18" i="1"/>
  <c r="AP18" i="1"/>
  <c r="AW18" i="1"/>
  <c r="AX18" i="1"/>
  <c r="BB18" i="1" s="1"/>
  <c r="AY18" i="1"/>
  <c r="BA18" i="1"/>
  <c r="M19" i="1"/>
  <c r="N19" i="1"/>
  <c r="O19" i="1"/>
  <c r="Y19" i="1"/>
  <c r="Z19" i="1"/>
  <c r="AD19" i="1" s="1"/>
  <c r="AA19" i="1"/>
  <c r="AK19" i="1"/>
  <c r="AO19" i="1" s="1"/>
  <c r="AL19" i="1"/>
  <c r="AM19" i="1"/>
  <c r="AW19" i="1"/>
  <c r="AX19" i="1"/>
  <c r="BB19" i="1" s="1"/>
  <c r="AY19" i="1"/>
  <c r="BA19" i="1"/>
  <c r="M20" i="1"/>
  <c r="N20" i="1"/>
  <c r="O20" i="1"/>
  <c r="Y20" i="1"/>
  <c r="Z20" i="1"/>
  <c r="AD20" i="1" s="1"/>
  <c r="AA20" i="1"/>
  <c r="AK20" i="1"/>
  <c r="AO20" i="1" s="1"/>
  <c r="AL20" i="1"/>
  <c r="AM20" i="1"/>
  <c r="AP20" i="1"/>
  <c r="AW20" i="1"/>
  <c r="AX20" i="1"/>
  <c r="BB20" i="1" s="1"/>
  <c r="AY20" i="1"/>
  <c r="BA20" i="1"/>
  <c r="M21" i="1"/>
  <c r="Q21" i="1" s="1"/>
  <c r="N21" i="1"/>
  <c r="O21" i="1"/>
  <c r="Y21" i="1"/>
  <c r="AC21" i="1" s="1"/>
  <c r="Z21" i="1"/>
  <c r="AD21" i="1" s="1"/>
  <c r="AA21" i="1"/>
  <c r="AK21" i="1"/>
  <c r="AO21" i="1" s="1"/>
  <c r="AL21" i="1"/>
  <c r="AM21" i="1"/>
  <c r="AW21" i="1"/>
  <c r="AX21" i="1"/>
  <c r="BB21" i="1" s="1"/>
  <c r="AY21" i="1"/>
  <c r="BA21" i="1"/>
  <c r="M22" i="1"/>
  <c r="N22" i="1"/>
  <c r="O22" i="1"/>
  <c r="Y22" i="1"/>
  <c r="Z22" i="1"/>
  <c r="AD22" i="1" s="1"/>
  <c r="AA22" i="1"/>
  <c r="AK22" i="1"/>
  <c r="AO22" i="1" s="1"/>
  <c r="AL22" i="1"/>
  <c r="AM22" i="1"/>
  <c r="AW22" i="1"/>
  <c r="AX22" i="1"/>
  <c r="BB22" i="1" s="1"/>
  <c r="AY22" i="1"/>
  <c r="BA22" i="1"/>
  <c r="M23" i="1"/>
  <c r="Q23" i="1" s="1"/>
  <c r="N23" i="1"/>
  <c r="O23" i="1"/>
  <c r="Y23" i="1"/>
  <c r="Z23" i="1"/>
  <c r="AD23" i="1" s="1"/>
  <c r="AA23" i="1"/>
  <c r="AK23" i="1"/>
  <c r="AO23" i="1" s="1"/>
  <c r="AL23" i="1"/>
  <c r="AM23" i="1"/>
  <c r="AW23" i="1"/>
  <c r="AX23" i="1"/>
  <c r="BB23" i="1" s="1"/>
  <c r="AY23" i="1"/>
  <c r="BA23" i="1"/>
  <c r="M24" i="1"/>
  <c r="N24" i="1"/>
  <c r="O24" i="1"/>
  <c r="Y24" i="1"/>
  <c r="Z24" i="1"/>
  <c r="AD24" i="1" s="1"/>
  <c r="AA24" i="1"/>
  <c r="AK24" i="1"/>
  <c r="AO24" i="1" s="1"/>
  <c r="AL24" i="1"/>
  <c r="AM24" i="1"/>
  <c r="AW24" i="1"/>
  <c r="AX24" i="1"/>
  <c r="BB24" i="1" s="1"/>
  <c r="AY24" i="1"/>
  <c r="BA24" i="1"/>
  <c r="M25" i="1"/>
  <c r="Q25" i="1" s="1"/>
  <c r="N25" i="1"/>
  <c r="O25" i="1"/>
  <c r="Y25" i="1"/>
  <c r="Z25" i="1"/>
  <c r="AD25" i="1" s="1"/>
  <c r="AA25" i="1"/>
  <c r="AK25" i="1"/>
  <c r="AO25" i="1" s="1"/>
  <c r="AL25" i="1"/>
  <c r="AM25" i="1"/>
  <c r="AW25" i="1"/>
  <c r="AX25" i="1"/>
  <c r="BB25" i="1" s="1"/>
  <c r="AY25" i="1"/>
  <c r="BA25" i="1"/>
  <c r="M26" i="1"/>
  <c r="N26" i="1"/>
  <c r="R26" i="1" s="1"/>
  <c r="O26" i="1"/>
  <c r="Y26" i="1"/>
  <c r="Z26" i="1"/>
  <c r="AD26" i="1" s="1"/>
  <c r="AA26" i="1"/>
  <c r="AK26" i="1"/>
  <c r="AO26" i="1" s="1"/>
  <c r="AL26" i="1"/>
  <c r="AM26" i="1"/>
  <c r="AP26" i="1"/>
  <c r="AW26" i="1"/>
  <c r="AX26" i="1"/>
  <c r="BB26" i="1" s="1"/>
  <c r="AY26" i="1"/>
  <c r="BA26" i="1"/>
  <c r="B27" i="1"/>
  <c r="M27" i="1"/>
  <c r="N27" i="1"/>
  <c r="R27" i="1" s="1"/>
  <c r="O27" i="1"/>
  <c r="Y27" i="1"/>
  <c r="AC27" i="1" s="1"/>
  <c r="Z27" i="1"/>
  <c r="AA27" i="1"/>
  <c r="AD27" i="1"/>
  <c r="AK27" i="1"/>
  <c r="AL27" i="1"/>
  <c r="AM27" i="1"/>
  <c r="AP27" i="1" s="1"/>
  <c r="AO27" i="1"/>
  <c r="AW27" i="1"/>
  <c r="AX27" i="1"/>
  <c r="AY27" i="1"/>
  <c r="B28" i="1"/>
  <c r="M28" i="1"/>
  <c r="Q28" i="1" s="1"/>
  <c r="N28" i="1"/>
  <c r="O28" i="1"/>
  <c r="R28" i="1"/>
  <c r="Y28" i="1"/>
  <c r="Z28" i="1"/>
  <c r="AA28" i="1"/>
  <c r="AD28" i="1" s="1"/>
  <c r="AC28" i="1"/>
  <c r="AK28" i="1"/>
  <c r="AL28" i="1"/>
  <c r="AM28" i="1"/>
  <c r="AW28" i="1"/>
  <c r="BA28" i="1" s="1"/>
  <c r="AX28" i="1"/>
  <c r="BB28" i="1" s="1"/>
  <c r="AY28" i="1"/>
  <c r="B29" i="1"/>
  <c r="M29" i="1"/>
  <c r="N29" i="1"/>
  <c r="R29" i="1" s="1"/>
  <c r="O29" i="1"/>
  <c r="Y29" i="1"/>
  <c r="Z29" i="1"/>
  <c r="AD29" i="1" s="1"/>
  <c r="AA29" i="1"/>
  <c r="AK29" i="1"/>
  <c r="AO29" i="1" s="1"/>
  <c r="AL29" i="1"/>
  <c r="AM29" i="1"/>
  <c r="AP29" i="1"/>
  <c r="AW29" i="1"/>
  <c r="AX29" i="1"/>
  <c r="AY29" i="1"/>
  <c r="BB29" i="1" s="1"/>
  <c r="BA29" i="1"/>
  <c r="M30" i="1"/>
  <c r="Q30" i="1" s="1"/>
  <c r="N30" i="1"/>
  <c r="O30" i="1"/>
  <c r="R30" i="1"/>
  <c r="Y30" i="1"/>
  <c r="Z30" i="1"/>
  <c r="AA30" i="1"/>
  <c r="AD30" i="1" s="1"/>
  <c r="AC30" i="1"/>
  <c r="AK30" i="1"/>
  <c r="AL30" i="1"/>
  <c r="AM30" i="1"/>
  <c r="AW30" i="1"/>
  <c r="BA30" i="1" s="1"/>
  <c r="AX30" i="1"/>
  <c r="BB30" i="1" s="1"/>
  <c r="AY30" i="1"/>
  <c r="M31" i="1"/>
  <c r="N31" i="1"/>
  <c r="O31" i="1"/>
  <c r="Y31" i="1"/>
  <c r="AC31" i="1" s="1"/>
  <c r="Z31" i="1"/>
  <c r="AD31" i="1" s="1"/>
  <c r="AA31" i="1"/>
  <c r="AK31" i="1"/>
  <c r="AL31" i="1"/>
  <c r="AM31" i="1"/>
  <c r="AW31" i="1"/>
  <c r="AX31" i="1"/>
  <c r="AY31" i="1"/>
  <c r="BB31" i="1" s="1"/>
  <c r="BA31" i="1"/>
  <c r="M32" i="1"/>
  <c r="N32" i="1"/>
  <c r="O32" i="1"/>
  <c r="Y32" i="1"/>
  <c r="Z32" i="1"/>
  <c r="AA32" i="1"/>
  <c r="AD32" i="1" s="1"/>
  <c r="AC32" i="1"/>
  <c r="AK32" i="1"/>
  <c r="AL32" i="1"/>
  <c r="AM32" i="1"/>
  <c r="AW32" i="1"/>
  <c r="AX32" i="1"/>
  <c r="BB32" i="1" s="1"/>
  <c r="AY32" i="1"/>
  <c r="M33" i="1"/>
  <c r="N33" i="1"/>
  <c r="O33" i="1"/>
  <c r="Y33" i="1"/>
  <c r="AC33" i="1" s="1"/>
  <c r="Z33" i="1"/>
  <c r="AD33" i="1" s="1"/>
  <c r="AA33" i="1"/>
  <c r="AK33" i="1"/>
  <c r="AO33" i="1" s="1"/>
  <c r="AL33" i="1"/>
  <c r="AM33" i="1"/>
  <c r="AW33" i="1"/>
  <c r="AX33" i="1"/>
  <c r="AY33" i="1"/>
  <c r="BB33" i="1" s="1"/>
  <c r="BA33" i="1"/>
  <c r="M34" i="1"/>
  <c r="Q34" i="1" s="1"/>
  <c r="N34" i="1"/>
  <c r="O34" i="1"/>
  <c r="Y34" i="1"/>
  <c r="Z34" i="1"/>
  <c r="AA34" i="1"/>
  <c r="AD34" i="1" s="1"/>
  <c r="AC34" i="1"/>
  <c r="AK34" i="1"/>
  <c r="AL34" i="1"/>
  <c r="AP34" i="1" s="1"/>
  <c r="AM34" i="1"/>
  <c r="AW34" i="1"/>
  <c r="AX34" i="1"/>
  <c r="BB34" i="1" s="1"/>
  <c r="AY34" i="1"/>
  <c r="M35" i="1"/>
  <c r="N35" i="1"/>
  <c r="O35" i="1"/>
  <c r="Y35" i="1"/>
  <c r="Z35" i="1"/>
  <c r="AD35" i="1" s="1"/>
  <c r="AA35" i="1"/>
  <c r="AK35" i="1"/>
  <c r="AO35" i="1" s="1"/>
  <c r="AL35" i="1"/>
  <c r="AM35" i="1"/>
  <c r="AW35" i="1"/>
  <c r="AX35" i="1"/>
  <c r="AY35" i="1"/>
  <c r="BB35" i="1" s="1"/>
  <c r="BA35" i="1"/>
  <c r="M36" i="1"/>
  <c r="Q36" i="1" s="1"/>
  <c r="N36" i="1"/>
  <c r="O36" i="1"/>
  <c r="Y36" i="1"/>
  <c r="Z36" i="1"/>
  <c r="AA36" i="1"/>
  <c r="AD36" i="1" s="1"/>
  <c r="AC36" i="1"/>
  <c r="AK36" i="1"/>
  <c r="AL36" i="1"/>
  <c r="AM36" i="1"/>
  <c r="AW36" i="1"/>
  <c r="AX36" i="1"/>
  <c r="BB36" i="1" s="1"/>
  <c r="AY36" i="1"/>
  <c r="M37" i="1"/>
  <c r="N37" i="1"/>
  <c r="R37" i="1" s="1"/>
  <c r="O37" i="1"/>
  <c r="Y37" i="1"/>
  <c r="AC37" i="1" s="1"/>
  <c r="Z37" i="1"/>
  <c r="AD37" i="1" s="1"/>
  <c r="AA37" i="1"/>
  <c r="AK37" i="1"/>
  <c r="AO37" i="1" s="1"/>
  <c r="AL37" i="1"/>
  <c r="AM37" i="1"/>
  <c r="AP37" i="1"/>
  <c r="AW37" i="1"/>
  <c r="AX37" i="1"/>
  <c r="AY37" i="1"/>
  <c r="BB37" i="1" s="1"/>
  <c r="BA37" i="1"/>
  <c r="M38" i="1"/>
  <c r="Q38" i="1" s="1"/>
  <c r="N38" i="1"/>
  <c r="O38" i="1"/>
  <c r="R38" i="1"/>
  <c r="Y38" i="1"/>
  <c r="Z38" i="1"/>
  <c r="AA38" i="1"/>
  <c r="AD38" i="1" s="1"/>
  <c r="AC38" i="1"/>
  <c r="AK38" i="1"/>
  <c r="AL38" i="1"/>
  <c r="AP38" i="1" s="1"/>
  <c r="AM38" i="1"/>
  <c r="AW38" i="1"/>
  <c r="BA38" i="1" s="1"/>
  <c r="AX38" i="1"/>
  <c r="BB38" i="1" s="1"/>
  <c r="AY38" i="1"/>
  <c r="M39" i="1"/>
  <c r="N39" i="1"/>
  <c r="O39" i="1"/>
  <c r="Y39" i="1"/>
  <c r="Z39" i="1"/>
  <c r="AD39" i="1" s="1"/>
  <c r="AA39" i="1"/>
  <c r="AK39" i="1"/>
  <c r="AL39" i="1"/>
  <c r="AM39" i="1"/>
  <c r="AW39" i="1"/>
  <c r="AX39" i="1"/>
  <c r="AY39" i="1"/>
  <c r="BB39" i="1" s="1"/>
  <c r="BA39" i="1"/>
  <c r="M40" i="1"/>
  <c r="N40" i="1"/>
  <c r="O40" i="1"/>
  <c r="Y40" i="1"/>
  <c r="Z40" i="1"/>
  <c r="AA40" i="1"/>
  <c r="AD40" i="1" s="1"/>
  <c r="AC40" i="1"/>
  <c r="AK40" i="1"/>
  <c r="AL40" i="1"/>
  <c r="AM40" i="1"/>
  <c r="AW40" i="1"/>
  <c r="AX40" i="1"/>
  <c r="BB40" i="1" s="1"/>
  <c r="AY40" i="1"/>
  <c r="M41" i="1"/>
  <c r="N41" i="1"/>
  <c r="R41" i="1" s="1"/>
  <c r="O41" i="1"/>
  <c r="Y41" i="1"/>
  <c r="AC41" i="1" s="1"/>
  <c r="Z41" i="1"/>
  <c r="AD41" i="1" s="1"/>
  <c r="AA41" i="1"/>
  <c r="AK41" i="1"/>
  <c r="AO41" i="1" s="1"/>
  <c r="AL41" i="1"/>
  <c r="AM41" i="1"/>
  <c r="AP41" i="1"/>
  <c r="AW41" i="1"/>
  <c r="AX41" i="1"/>
  <c r="AY41" i="1"/>
  <c r="BB41" i="1" s="1"/>
  <c r="BA41" i="1"/>
  <c r="M42" i="1"/>
  <c r="Q42" i="1" s="1"/>
  <c r="N42" i="1"/>
  <c r="O42" i="1"/>
  <c r="R42" i="1"/>
  <c r="Y42" i="1"/>
  <c r="Z42" i="1"/>
  <c r="AA42" i="1"/>
  <c r="AD42" i="1" s="1"/>
  <c r="AC42" i="1"/>
  <c r="AK42" i="1"/>
  <c r="AL42" i="1"/>
  <c r="AP42" i="1" s="1"/>
  <c r="AM42" i="1"/>
  <c r="AW42" i="1"/>
  <c r="BA42" i="1" s="1"/>
  <c r="AX42" i="1"/>
  <c r="BB42" i="1" s="1"/>
  <c r="AY42" i="1"/>
  <c r="M43" i="1"/>
  <c r="N43" i="1"/>
  <c r="R43" i="1" s="1"/>
  <c r="O43" i="1"/>
  <c r="Y43" i="1"/>
  <c r="Z43" i="1"/>
  <c r="AD43" i="1" s="1"/>
  <c r="AA43" i="1"/>
  <c r="AK43" i="1"/>
  <c r="AO43" i="1" s="1"/>
  <c r="AL43" i="1"/>
  <c r="AM43" i="1"/>
  <c r="AP43" i="1"/>
  <c r="AW43" i="1"/>
  <c r="AX43" i="1"/>
  <c r="AY43" i="1"/>
  <c r="BB43" i="1" s="1"/>
  <c r="BA43" i="1"/>
  <c r="M45" i="1"/>
  <c r="N45" i="1"/>
  <c r="O45" i="1"/>
  <c r="Y45" i="1"/>
  <c r="AC45" i="1" s="1"/>
  <c r="Z45" i="1"/>
  <c r="AD45" i="1" s="1"/>
  <c r="AA45" i="1"/>
  <c r="AK45" i="1"/>
  <c r="AL45" i="1"/>
  <c r="AM45" i="1"/>
  <c r="AW45" i="1"/>
  <c r="AX45" i="1"/>
  <c r="AY45" i="1"/>
  <c r="BB45" i="1" s="1"/>
  <c r="BA45" i="1"/>
  <c r="B46" i="1"/>
  <c r="C46" i="1"/>
  <c r="C47" i="1" s="1"/>
  <c r="M46" i="1"/>
  <c r="Q46" i="1" s="1"/>
  <c r="N46" i="1"/>
  <c r="O46" i="1"/>
  <c r="Y46" i="1"/>
  <c r="Z46" i="1"/>
  <c r="AA46" i="1"/>
  <c r="AD46" i="1" s="1"/>
  <c r="AC46" i="1"/>
  <c r="AK46" i="1"/>
  <c r="AL46" i="1"/>
  <c r="AM46" i="1"/>
  <c r="AW46" i="1"/>
  <c r="AX46" i="1"/>
  <c r="BB46" i="1" s="1"/>
  <c r="AY46" i="1"/>
  <c r="B47" i="1"/>
  <c r="B48" i="1" s="1"/>
  <c r="M47" i="1"/>
  <c r="N47" i="1"/>
  <c r="R47" i="1" s="1"/>
  <c r="O47" i="1"/>
  <c r="Y47" i="1"/>
  <c r="AC47" i="1" s="1"/>
  <c r="Z47" i="1"/>
  <c r="AD47" i="1" s="1"/>
  <c r="AA47" i="1"/>
  <c r="AK47" i="1"/>
  <c r="AL47" i="1"/>
  <c r="AM47" i="1"/>
  <c r="AO47" i="1"/>
  <c r="AP47" i="1"/>
  <c r="AW47" i="1"/>
  <c r="AX47" i="1"/>
  <c r="AY47" i="1"/>
  <c r="C48" i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M48" i="1"/>
  <c r="Q48" i="1" s="1"/>
  <c r="N48" i="1"/>
  <c r="O48" i="1"/>
  <c r="R48" i="1"/>
  <c r="Y48" i="1"/>
  <c r="Z48" i="1"/>
  <c r="AA48" i="1"/>
  <c r="AD48" i="1" s="1"/>
  <c r="AC48" i="1"/>
  <c r="AK48" i="1"/>
  <c r="AL48" i="1"/>
  <c r="AM48" i="1"/>
  <c r="AW48" i="1"/>
  <c r="BA48" i="1" s="1"/>
  <c r="AX48" i="1"/>
  <c r="AY48" i="1"/>
  <c r="B49" i="1"/>
  <c r="B50" i="1" s="1"/>
  <c r="B51" i="1" s="1"/>
  <c r="B52" i="1" s="1"/>
  <c r="B66" i="1" s="1"/>
  <c r="M49" i="1"/>
  <c r="N49" i="1"/>
  <c r="O49" i="1"/>
  <c r="Y49" i="1"/>
  <c r="AC49" i="1" s="1"/>
  <c r="Z49" i="1"/>
  <c r="AA49" i="1"/>
  <c r="AK49" i="1"/>
  <c r="AO49" i="1" s="1"/>
  <c r="AL49" i="1"/>
  <c r="AM49" i="1"/>
  <c r="AP49" i="1"/>
  <c r="AW49" i="1"/>
  <c r="AX49" i="1"/>
  <c r="AY49" i="1"/>
  <c r="BB49" i="1" s="1"/>
  <c r="BA49" i="1"/>
  <c r="M50" i="1"/>
  <c r="N50" i="1"/>
  <c r="O50" i="1"/>
  <c r="Q50" i="1"/>
  <c r="R50" i="1"/>
  <c r="Y50" i="1"/>
  <c r="Z50" i="1"/>
  <c r="AA50" i="1"/>
  <c r="AK50" i="1"/>
  <c r="AL50" i="1"/>
  <c r="AM50" i="1"/>
  <c r="AW50" i="1"/>
  <c r="AX50" i="1"/>
  <c r="AY50" i="1"/>
  <c r="BB50" i="1"/>
  <c r="M51" i="1"/>
  <c r="N51" i="1"/>
  <c r="O51" i="1"/>
  <c r="Y51" i="1"/>
  <c r="Z51" i="1"/>
  <c r="AA51" i="1"/>
  <c r="AD51" i="1"/>
  <c r="AK51" i="1"/>
  <c r="AL51" i="1"/>
  <c r="AM51" i="1"/>
  <c r="AO51" i="1"/>
  <c r="AP51" i="1"/>
  <c r="AW51" i="1"/>
  <c r="AX51" i="1"/>
  <c r="AY51" i="1"/>
  <c r="M52" i="1"/>
  <c r="N52" i="1"/>
  <c r="O52" i="1"/>
  <c r="Q52" i="1"/>
  <c r="R52" i="1"/>
  <c r="Y52" i="1"/>
  <c r="Z52" i="1"/>
  <c r="AA52" i="1"/>
  <c r="AD52" i="1" s="1"/>
  <c r="AK52" i="1"/>
  <c r="AL52" i="1"/>
  <c r="AM52" i="1"/>
  <c r="AW52" i="1"/>
  <c r="AX52" i="1"/>
  <c r="AY52" i="1"/>
  <c r="BB52" i="1"/>
  <c r="M53" i="1"/>
  <c r="N53" i="1"/>
  <c r="O53" i="1"/>
  <c r="Y53" i="1"/>
  <c r="Z53" i="1"/>
  <c r="AA53" i="1"/>
  <c r="AD53" i="1"/>
  <c r="AK53" i="1"/>
  <c r="AL53" i="1"/>
  <c r="AM53" i="1"/>
  <c r="AO53" i="1"/>
  <c r="AP53" i="1"/>
  <c r="AW53" i="1"/>
  <c r="AX53" i="1"/>
  <c r="AY53" i="1"/>
  <c r="BB53" i="1" s="1"/>
  <c r="M54" i="1"/>
  <c r="N54" i="1"/>
  <c r="R54" i="1" s="1"/>
  <c r="O54" i="1"/>
  <c r="Y54" i="1"/>
  <c r="AC54" i="1" s="1"/>
  <c r="Z54" i="1"/>
  <c r="AA54" i="1"/>
  <c r="AD54" i="1"/>
  <c r="AK54" i="1"/>
  <c r="AL54" i="1"/>
  <c r="AP54" i="1" s="1"/>
  <c r="AM54" i="1"/>
  <c r="AW54" i="1"/>
  <c r="AX54" i="1"/>
  <c r="BB54" i="1" s="1"/>
  <c r="AY54" i="1"/>
  <c r="M55" i="1"/>
  <c r="N55" i="1"/>
  <c r="R55" i="1" s="1"/>
  <c r="O55" i="1"/>
  <c r="Q55" i="1"/>
  <c r="Y55" i="1"/>
  <c r="Z55" i="1"/>
  <c r="AA55" i="1"/>
  <c r="AD55" i="1"/>
  <c r="AK55" i="1"/>
  <c r="AL55" i="1"/>
  <c r="AP55" i="1" s="1"/>
  <c r="AM55" i="1"/>
  <c r="AO55" i="1"/>
  <c r="AW55" i="1"/>
  <c r="BA55" i="1" s="1"/>
  <c r="AX55" i="1"/>
  <c r="AY55" i="1"/>
  <c r="BB55" i="1" s="1"/>
  <c r="M56" i="1"/>
  <c r="Q56" i="1" s="1"/>
  <c r="N56" i="1"/>
  <c r="O56" i="1"/>
  <c r="R56" i="1"/>
  <c r="Y56" i="1"/>
  <c r="Z56" i="1"/>
  <c r="AA56" i="1"/>
  <c r="AD56" i="1" s="1"/>
  <c r="AC56" i="1"/>
  <c r="AK56" i="1"/>
  <c r="AL56" i="1"/>
  <c r="AM56" i="1"/>
  <c r="AW56" i="1"/>
  <c r="AX56" i="1"/>
  <c r="AY56" i="1"/>
  <c r="M57" i="1"/>
  <c r="N57" i="1"/>
  <c r="O57" i="1"/>
  <c r="Q57" i="1" s="1"/>
  <c r="Y57" i="1"/>
  <c r="AC57" i="1" s="1"/>
  <c r="Z57" i="1"/>
  <c r="AA57" i="1"/>
  <c r="AK57" i="1"/>
  <c r="AO57" i="1" s="1"/>
  <c r="AL57" i="1"/>
  <c r="AM57" i="1"/>
  <c r="AP57" i="1"/>
  <c r="AW57" i="1"/>
  <c r="AX57" i="1"/>
  <c r="AY57" i="1"/>
  <c r="BB57" i="1" s="1"/>
  <c r="BA57" i="1"/>
  <c r="M58" i="1"/>
  <c r="N58" i="1"/>
  <c r="Q58" i="1" s="1"/>
  <c r="O58" i="1"/>
  <c r="Y58" i="1"/>
  <c r="AC58" i="1" s="1"/>
  <c r="Z58" i="1"/>
  <c r="AA58" i="1"/>
  <c r="AD58" i="1"/>
  <c r="AK58" i="1"/>
  <c r="AL58" i="1"/>
  <c r="AP58" i="1" s="1"/>
  <c r="AM58" i="1"/>
  <c r="AO58" i="1"/>
  <c r="AW58" i="1"/>
  <c r="AX58" i="1"/>
  <c r="AY58" i="1"/>
  <c r="BB58" i="1"/>
  <c r="M59" i="1"/>
  <c r="N59" i="1"/>
  <c r="R59" i="1" s="1"/>
  <c r="O59" i="1"/>
  <c r="Y59" i="1"/>
  <c r="Z59" i="1"/>
  <c r="AD59" i="1" s="1"/>
  <c r="AA59" i="1"/>
  <c r="AK59" i="1"/>
  <c r="AL59" i="1"/>
  <c r="AO59" i="1" s="1"/>
  <c r="AM59" i="1"/>
  <c r="AW59" i="1"/>
  <c r="BA59" i="1" s="1"/>
  <c r="AX59" i="1"/>
  <c r="AY59" i="1"/>
  <c r="BB59" i="1"/>
  <c r="M60" i="1"/>
  <c r="Q60" i="1" s="1"/>
  <c r="N60" i="1"/>
  <c r="O60" i="1"/>
  <c r="R60" i="1"/>
  <c r="Y60" i="1"/>
  <c r="Z60" i="1"/>
  <c r="AA60" i="1"/>
  <c r="AC60" i="1"/>
  <c r="AD60" i="1"/>
  <c r="AK60" i="1"/>
  <c r="AL60" i="1"/>
  <c r="AM60" i="1"/>
  <c r="AO60" i="1" s="1"/>
  <c r="AW60" i="1"/>
  <c r="BA60" i="1" s="1"/>
  <c r="AX60" i="1"/>
  <c r="AY60" i="1"/>
  <c r="M61" i="1"/>
  <c r="N61" i="1"/>
  <c r="O61" i="1"/>
  <c r="Y61" i="1"/>
  <c r="Z61" i="1"/>
  <c r="AA61" i="1"/>
  <c r="AK61" i="1"/>
  <c r="AO61" i="1" s="1"/>
  <c r="AL61" i="1"/>
  <c r="AM61" i="1"/>
  <c r="AP61" i="1"/>
  <c r="AW61" i="1"/>
  <c r="AX61" i="1"/>
  <c r="AY61" i="1"/>
  <c r="BA61" i="1"/>
  <c r="BB61" i="1"/>
  <c r="M62" i="1"/>
  <c r="N62" i="1"/>
  <c r="R62" i="1" s="1"/>
  <c r="O62" i="1"/>
  <c r="Q62" i="1"/>
  <c r="Y62" i="1"/>
  <c r="AC62" i="1" s="1"/>
  <c r="Z62" i="1"/>
  <c r="AA62" i="1"/>
  <c r="AD62" i="1" s="1"/>
  <c r="AK62" i="1"/>
  <c r="AL62" i="1"/>
  <c r="AP62" i="1" s="1"/>
  <c r="AM62" i="1"/>
  <c r="AW62" i="1"/>
  <c r="AX62" i="1"/>
  <c r="BB62" i="1" s="1"/>
  <c r="AY62" i="1"/>
  <c r="B64" i="1"/>
  <c r="C64" i="1"/>
  <c r="M64" i="1"/>
  <c r="N64" i="1"/>
  <c r="R64" i="1" s="1"/>
  <c r="O64" i="1"/>
  <c r="Q64" i="1"/>
  <c r="Y64" i="1"/>
  <c r="Z64" i="1"/>
  <c r="AA64" i="1"/>
  <c r="AD64" i="1"/>
  <c r="AK64" i="1"/>
  <c r="AL64" i="1"/>
  <c r="AP64" i="1" s="1"/>
  <c r="AM64" i="1"/>
  <c r="AO64" i="1"/>
  <c r="AW64" i="1"/>
  <c r="BA64" i="1" s="1"/>
  <c r="AX64" i="1"/>
  <c r="AY64" i="1"/>
  <c r="BB64" i="1" s="1"/>
  <c r="C66" i="1"/>
  <c r="M66" i="1"/>
  <c r="Q66" i="1" s="1"/>
  <c r="N66" i="1"/>
  <c r="O66" i="1"/>
  <c r="R66" i="1"/>
  <c r="Y66" i="1"/>
  <c r="Z66" i="1"/>
  <c r="AA66" i="1"/>
  <c r="AD66" i="1" s="1"/>
  <c r="AC66" i="1"/>
  <c r="AK66" i="1"/>
  <c r="AL66" i="1"/>
  <c r="AM66" i="1"/>
  <c r="AW66" i="1"/>
  <c r="AX66" i="1"/>
  <c r="AY66" i="1"/>
  <c r="M68" i="1"/>
  <c r="N68" i="1"/>
  <c r="O68" i="1"/>
  <c r="Q68" i="1" s="1"/>
  <c r="Y68" i="1"/>
  <c r="AC68" i="1" s="1"/>
  <c r="Z68" i="1"/>
  <c r="AA68" i="1"/>
  <c r="AK68" i="1"/>
  <c r="AO68" i="1" s="1"/>
  <c r="AL68" i="1"/>
  <c r="AM68" i="1"/>
  <c r="AP68" i="1"/>
  <c r="AW68" i="1"/>
  <c r="AX68" i="1"/>
  <c r="AY68" i="1"/>
  <c r="BB68" i="1" s="1"/>
  <c r="BA68" i="1"/>
  <c r="M70" i="1"/>
  <c r="N70" i="1"/>
  <c r="Q70" i="1" s="1"/>
  <c r="O70" i="1"/>
  <c r="Y70" i="1"/>
  <c r="AC70" i="1" s="1"/>
  <c r="Z70" i="1"/>
  <c r="AA70" i="1"/>
  <c r="AD70" i="1"/>
  <c r="AK70" i="1"/>
  <c r="AL70" i="1"/>
  <c r="AP70" i="1" s="1"/>
  <c r="AM70" i="1"/>
  <c r="AO70" i="1"/>
  <c r="AW70" i="1"/>
  <c r="AX70" i="1"/>
  <c r="AY70" i="1"/>
  <c r="BB70" i="1"/>
  <c r="M72" i="1"/>
  <c r="N72" i="1"/>
  <c r="R72" i="1" s="1"/>
  <c r="O72" i="1"/>
  <c r="Y72" i="1"/>
  <c r="Z72" i="1"/>
  <c r="AD72" i="1" s="1"/>
  <c r="AA72" i="1"/>
  <c r="AK72" i="1"/>
  <c r="AL72" i="1"/>
  <c r="AO72" i="1" s="1"/>
  <c r="AM72" i="1"/>
  <c r="AW72" i="1"/>
  <c r="BA72" i="1" s="1"/>
  <c r="AX72" i="1"/>
  <c r="AY72" i="1"/>
  <c r="BB72" i="1"/>
  <c r="M74" i="1"/>
  <c r="Q74" i="1" s="1"/>
  <c r="N74" i="1"/>
  <c r="O74" i="1"/>
  <c r="R74" i="1"/>
  <c r="Y74" i="1"/>
  <c r="Z74" i="1"/>
  <c r="AA74" i="1"/>
  <c r="AC74" i="1"/>
  <c r="AD74" i="1"/>
  <c r="AK74" i="1"/>
  <c r="AL74" i="1"/>
  <c r="AM74" i="1"/>
  <c r="AO74" i="1" s="1"/>
  <c r="AW74" i="1"/>
  <c r="BA74" i="1" s="1"/>
  <c r="AX74" i="1"/>
  <c r="AY74" i="1"/>
  <c r="M76" i="1"/>
  <c r="N76" i="1"/>
  <c r="O76" i="1"/>
  <c r="Y76" i="1"/>
  <c r="Z76" i="1"/>
  <c r="AA76" i="1"/>
  <c r="AK76" i="1"/>
  <c r="AO76" i="1" s="1"/>
  <c r="AL76" i="1"/>
  <c r="AM76" i="1"/>
  <c r="AP76" i="1"/>
  <c r="AW76" i="1"/>
  <c r="AX76" i="1"/>
  <c r="AY76" i="1"/>
  <c r="BA76" i="1"/>
  <c r="BB76" i="1"/>
  <c r="M78" i="1"/>
  <c r="N78" i="1"/>
  <c r="R78" i="1" s="1"/>
  <c r="O78" i="1"/>
  <c r="Q78" i="1"/>
  <c r="Y78" i="1"/>
  <c r="AC78" i="1" s="1"/>
  <c r="Z78" i="1"/>
  <c r="AA78" i="1"/>
  <c r="AD78" i="1" s="1"/>
  <c r="AK78" i="1"/>
  <c r="AL78" i="1"/>
  <c r="AP78" i="1" s="1"/>
  <c r="AM78" i="1"/>
  <c r="AW78" i="1"/>
  <c r="AX78" i="1"/>
  <c r="BB78" i="1" s="1"/>
  <c r="AY78" i="1"/>
  <c r="M80" i="1"/>
  <c r="N80" i="1"/>
  <c r="R80" i="1" s="1"/>
  <c r="O80" i="1"/>
  <c r="Q80" i="1"/>
  <c r="Y80" i="1"/>
  <c r="Z80" i="1"/>
  <c r="AA80" i="1"/>
  <c r="AD80" i="1"/>
  <c r="AK80" i="1"/>
  <c r="AL80" i="1"/>
  <c r="AP80" i="1" s="1"/>
  <c r="AM80" i="1"/>
  <c r="AO80" i="1"/>
  <c r="AW80" i="1"/>
  <c r="BA80" i="1" s="1"/>
  <c r="AX80" i="1"/>
  <c r="AY80" i="1"/>
  <c r="BB80" i="1" s="1"/>
  <c r="M82" i="1"/>
  <c r="Q82" i="1" s="1"/>
  <c r="N82" i="1"/>
  <c r="O82" i="1"/>
  <c r="R82" i="1"/>
  <c r="Y82" i="1"/>
  <c r="Z82" i="1"/>
  <c r="AA82" i="1"/>
  <c r="AD82" i="1" s="1"/>
  <c r="AC82" i="1"/>
  <c r="AK82" i="1"/>
  <c r="AL82" i="1"/>
  <c r="AM82" i="1"/>
  <c r="AW82" i="1"/>
  <c r="BA82" i="1" s="1"/>
  <c r="AX82" i="1"/>
  <c r="AY82" i="1"/>
  <c r="BB82" i="1" s="1"/>
  <c r="M84" i="1"/>
  <c r="N84" i="1"/>
  <c r="R84" i="1" s="1"/>
  <c r="O84" i="1"/>
  <c r="Q84" i="1"/>
  <c r="Y84" i="1"/>
  <c r="AC84" i="1" s="1"/>
  <c r="Z84" i="1"/>
  <c r="AA84" i="1"/>
  <c r="AD84" i="1" s="1"/>
  <c r="AK84" i="1"/>
  <c r="AL84" i="1"/>
  <c r="AO84" i="1" s="1"/>
  <c r="AM84" i="1"/>
  <c r="AW84" i="1"/>
  <c r="BA84" i="1" s="1"/>
  <c r="AX84" i="1"/>
  <c r="AY84" i="1"/>
  <c r="BB84" i="1"/>
  <c r="M86" i="1"/>
  <c r="N86" i="1"/>
  <c r="Q86" i="1" s="1"/>
  <c r="O86" i="1"/>
  <c r="Y86" i="1"/>
  <c r="AC86" i="1" s="1"/>
  <c r="Z86" i="1"/>
  <c r="AA86" i="1"/>
  <c r="AD86" i="1"/>
  <c r="AK86" i="1"/>
  <c r="AL86" i="1"/>
  <c r="AP86" i="1" s="1"/>
  <c r="AM86" i="1"/>
  <c r="AO86" i="1"/>
  <c r="AW86" i="1"/>
  <c r="BA86" i="1" s="1"/>
  <c r="AX86" i="1"/>
  <c r="AY86" i="1"/>
  <c r="BB86" i="1" s="1"/>
  <c r="M88" i="1"/>
  <c r="N88" i="1"/>
  <c r="R88" i="1" s="1"/>
  <c r="O88" i="1"/>
  <c r="Q88" i="1"/>
  <c r="Y88" i="1"/>
  <c r="AC88" i="1" s="1"/>
  <c r="Z88" i="1"/>
  <c r="AA88" i="1"/>
  <c r="AD88" i="1" s="1"/>
  <c r="AK88" i="1"/>
  <c r="AL88" i="1"/>
  <c r="AO88" i="1" s="1"/>
  <c r="AM88" i="1"/>
  <c r="AW88" i="1"/>
  <c r="BA88" i="1" s="1"/>
  <c r="AX88" i="1"/>
  <c r="AY88" i="1"/>
  <c r="BB88" i="1"/>
  <c r="M90" i="1"/>
  <c r="N90" i="1"/>
  <c r="Q90" i="1" s="1"/>
  <c r="O90" i="1"/>
  <c r="Y90" i="1"/>
  <c r="AC90" i="1" s="1"/>
  <c r="Z90" i="1"/>
  <c r="AA90" i="1"/>
  <c r="AD90" i="1"/>
  <c r="AK90" i="1"/>
  <c r="AL90" i="1"/>
  <c r="AP90" i="1" s="1"/>
  <c r="AM90" i="1"/>
  <c r="AO90" i="1"/>
  <c r="AW90" i="1"/>
  <c r="BA90" i="1" s="1"/>
  <c r="AX90" i="1"/>
  <c r="AY90" i="1"/>
  <c r="BB90" i="1" s="1"/>
  <c r="M92" i="1"/>
  <c r="N92" i="1"/>
  <c r="R92" i="1" s="1"/>
  <c r="O92" i="1"/>
  <c r="Q92" i="1"/>
  <c r="Y92" i="1"/>
  <c r="AC92" i="1" s="1"/>
  <c r="Z92" i="1"/>
  <c r="AA92" i="1"/>
  <c r="AD92" i="1" s="1"/>
  <c r="AK92" i="1"/>
  <c r="AL92" i="1"/>
  <c r="AO92" i="1" s="1"/>
  <c r="AM92" i="1"/>
  <c r="AW92" i="1"/>
  <c r="BA92" i="1" s="1"/>
  <c r="AX92" i="1"/>
  <c r="AY92" i="1"/>
  <c r="BB92" i="1"/>
  <c r="M94" i="1"/>
  <c r="N94" i="1"/>
  <c r="Q94" i="1" s="1"/>
  <c r="O94" i="1"/>
  <c r="Y94" i="1"/>
  <c r="AC94" i="1" s="1"/>
  <c r="Z94" i="1"/>
  <c r="AA94" i="1"/>
  <c r="AD94" i="1"/>
  <c r="AK94" i="1"/>
  <c r="AL94" i="1"/>
  <c r="AP94" i="1" s="1"/>
  <c r="AM94" i="1"/>
  <c r="AO94" i="1"/>
  <c r="AW94" i="1"/>
  <c r="BA94" i="1" s="1"/>
  <c r="AX94" i="1"/>
  <c r="AY94" i="1"/>
  <c r="BB94" i="1" s="1"/>
  <c r="M96" i="1"/>
  <c r="N96" i="1"/>
  <c r="R96" i="1" s="1"/>
  <c r="O96" i="1"/>
  <c r="Q96" i="1"/>
  <c r="Y96" i="1"/>
  <c r="AC96" i="1" s="1"/>
  <c r="Z96" i="1"/>
  <c r="AA96" i="1"/>
  <c r="AD96" i="1" s="1"/>
  <c r="AK96" i="1"/>
  <c r="AL96" i="1"/>
  <c r="AO96" i="1" s="1"/>
  <c r="AM96" i="1"/>
  <c r="AW96" i="1"/>
  <c r="BA96" i="1" s="1"/>
  <c r="AX96" i="1"/>
  <c r="AY96" i="1"/>
  <c r="BB96" i="1"/>
  <c r="M98" i="1"/>
  <c r="N98" i="1"/>
  <c r="R98" i="1" s="1"/>
  <c r="O98" i="1"/>
  <c r="Q98" i="1"/>
  <c r="Y98" i="1"/>
  <c r="AC98" i="1" s="1"/>
  <c r="Z98" i="1"/>
  <c r="AA98" i="1"/>
  <c r="AD98" i="1" s="1"/>
  <c r="AK98" i="1"/>
  <c r="AL98" i="1"/>
  <c r="AO98" i="1" s="1"/>
  <c r="AM98" i="1"/>
  <c r="AW98" i="1"/>
  <c r="BA98" i="1" s="1"/>
  <c r="AX98" i="1"/>
  <c r="AY98" i="1"/>
  <c r="BB98" i="1"/>
  <c r="M99" i="1"/>
  <c r="N99" i="1"/>
  <c r="R99" i="1" s="1"/>
  <c r="O99" i="1"/>
  <c r="Q99" i="1"/>
  <c r="Y99" i="1"/>
  <c r="AC99" i="1" s="1"/>
  <c r="Z99" i="1"/>
  <c r="AA99" i="1"/>
  <c r="AD99" i="1" s="1"/>
  <c r="AK99" i="1"/>
  <c r="AL99" i="1"/>
  <c r="AO99" i="1" s="1"/>
  <c r="AM99" i="1"/>
  <c r="AW99" i="1"/>
  <c r="BA99" i="1" s="1"/>
  <c r="AX99" i="1"/>
  <c r="AY99" i="1"/>
  <c r="BB99" i="1"/>
  <c r="M100" i="1"/>
  <c r="N100" i="1"/>
  <c r="R100" i="1" s="1"/>
  <c r="O100" i="1"/>
  <c r="Q100" i="1"/>
  <c r="Y100" i="1"/>
  <c r="AC100" i="1" s="1"/>
  <c r="Z100" i="1"/>
  <c r="AA100" i="1"/>
  <c r="AD100" i="1" s="1"/>
  <c r="AK100" i="1"/>
  <c r="AL100" i="1"/>
  <c r="AO100" i="1" s="1"/>
  <c r="AM100" i="1"/>
  <c r="AW100" i="1"/>
  <c r="BA100" i="1" s="1"/>
  <c r="AX100" i="1"/>
  <c r="AY100" i="1"/>
  <c r="BB100" i="1"/>
  <c r="M101" i="1"/>
  <c r="N101" i="1"/>
  <c r="R101" i="1" s="1"/>
  <c r="O101" i="1"/>
  <c r="Q101" i="1"/>
  <c r="Y101" i="1"/>
  <c r="AC101" i="1" s="1"/>
  <c r="Z101" i="1"/>
  <c r="AA101" i="1"/>
  <c r="AD101" i="1" s="1"/>
  <c r="AK101" i="1"/>
  <c r="AL101" i="1"/>
  <c r="AO101" i="1" s="1"/>
  <c r="AM101" i="1"/>
  <c r="AW101" i="1"/>
  <c r="BA101" i="1" s="1"/>
  <c r="AX101" i="1"/>
  <c r="AY101" i="1"/>
  <c r="BB101" i="1"/>
  <c r="M103" i="1"/>
  <c r="Q103" i="1" s="1"/>
  <c r="N103" i="1"/>
  <c r="R103" i="1" s="1"/>
  <c r="O103" i="1"/>
  <c r="Y103" i="1"/>
  <c r="AC103" i="1" s="1"/>
  <c r="Z103" i="1"/>
  <c r="AA103" i="1"/>
  <c r="AD103" i="1"/>
  <c r="AK103" i="1"/>
  <c r="AL103" i="1"/>
  <c r="AM103" i="1"/>
  <c r="AO103" i="1"/>
  <c r="AP103" i="1"/>
  <c r="AW103" i="1"/>
  <c r="AX103" i="1"/>
  <c r="AY103" i="1"/>
  <c r="BA103" i="1" s="1"/>
  <c r="M106" i="1"/>
  <c r="N106" i="1"/>
  <c r="O106" i="1"/>
  <c r="Y106" i="1"/>
  <c r="Z106" i="1"/>
  <c r="AA106" i="1"/>
  <c r="AK106" i="1"/>
  <c r="AL106" i="1"/>
  <c r="AM106" i="1"/>
  <c r="AW106" i="1"/>
  <c r="AX106" i="1"/>
  <c r="AY106" i="1"/>
  <c r="M108" i="1"/>
  <c r="N108" i="1"/>
  <c r="O108" i="1"/>
  <c r="Y108" i="1"/>
  <c r="Z108" i="1"/>
  <c r="AA108" i="1"/>
  <c r="AK108" i="1"/>
  <c r="AL108" i="1"/>
  <c r="AM108" i="1"/>
  <c r="AW108" i="1"/>
  <c r="AX108" i="1"/>
  <c r="AY108" i="1"/>
  <c r="AD106" i="1" l="1"/>
  <c r="AD108" i="1" s="1"/>
  <c r="BB103" i="1"/>
  <c r="AO39" i="1"/>
  <c r="AP39" i="1"/>
  <c r="AP101" i="1"/>
  <c r="AP100" i="1"/>
  <c r="AP99" i="1"/>
  <c r="AP98" i="1"/>
  <c r="AP96" i="1"/>
  <c r="R94" i="1"/>
  <c r="AP92" i="1"/>
  <c r="R90" i="1"/>
  <c r="AP88" i="1"/>
  <c r="R86" i="1"/>
  <c r="AP84" i="1"/>
  <c r="AP82" i="1"/>
  <c r="BA78" i="1"/>
  <c r="R76" i="1"/>
  <c r="BB74" i="1"/>
  <c r="AP72" i="1"/>
  <c r="AC72" i="1"/>
  <c r="R70" i="1"/>
  <c r="AD68" i="1"/>
  <c r="AP66" i="1"/>
  <c r="BA62" i="1"/>
  <c r="R61" i="1"/>
  <c r="BB60" i="1"/>
  <c r="AP59" i="1"/>
  <c r="AC59" i="1"/>
  <c r="R58" i="1"/>
  <c r="AD57" i="1"/>
  <c r="AP56" i="1"/>
  <c r="BA54" i="1"/>
  <c r="BB51" i="1"/>
  <c r="BA51" i="1"/>
  <c r="AP50" i="1"/>
  <c r="AO50" i="1"/>
  <c r="AD49" i="1"/>
  <c r="BB48" i="1"/>
  <c r="AP40" i="1"/>
  <c r="Q40" i="1"/>
  <c r="R40" i="1"/>
  <c r="AO31" i="1"/>
  <c r="AO106" i="1" s="1"/>
  <c r="AO108" i="1" s="1"/>
  <c r="AP31" i="1"/>
  <c r="AP30" i="1"/>
  <c r="AC29" i="1"/>
  <c r="B30" i="1"/>
  <c r="C29" i="1"/>
  <c r="R20" i="1"/>
  <c r="AO78" i="1"/>
  <c r="AC76" i="1"/>
  <c r="Q72" i="1"/>
  <c r="BA66" i="1"/>
  <c r="AO62" i="1"/>
  <c r="AC61" i="1"/>
  <c r="Q59" i="1"/>
  <c r="BA56" i="1"/>
  <c r="AO54" i="1"/>
  <c r="Q54" i="1"/>
  <c r="R51" i="1"/>
  <c r="Q51" i="1"/>
  <c r="BB47" i="1"/>
  <c r="BA47" i="1"/>
  <c r="AP32" i="1"/>
  <c r="Q32" i="1"/>
  <c r="R32" i="1"/>
  <c r="AC23" i="1"/>
  <c r="AP22" i="1"/>
  <c r="R22" i="1"/>
  <c r="AO82" i="1"/>
  <c r="AC80" i="1"/>
  <c r="AD76" i="1"/>
  <c r="Q76" i="1"/>
  <c r="AP74" i="1"/>
  <c r="BA70" i="1"/>
  <c r="R68" i="1"/>
  <c r="BB66" i="1"/>
  <c r="AO66" i="1"/>
  <c r="AC64" i="1"/>
  <c r="AD61" i="1"/>
  <c r="Q61" i="1"/>
  <c r="AP60" i="1"/>
  <c r="BA58" i="1"/>
  <c r="R57" i="1"/>
  <c r="BB56" i="1"/>
  <c r="AO56" i="1"/>
  <c r="AC55" i="1"/>
  <c r="BA53" i="1"/>
  <c r="AC53" i="1"/>
  <c r="B53" i="1"/>
  <c r="B54" i="1" s="1"/>
  <c r="BA52" i="1"/>
  <c r="AC52" i="1"/>
  <c r="AD50" i="1"/>
  <c r="AC50" i="1"/>
  <c r="BA46" i="1"/>
  <c r="R46" i="1"/>
  <c r="AO45" i="1"/>
  <c r="AP45" i="1"/>
  <c r="AC39" i="1"/>
  <c r="BA36" i="1"/>
  <c r="R36" i="1"/>
  <c r="AP35" i="1"/>
  <c r="R35" i="1"/>
  <c r="BA34" i="1"/>
  <c r="R34" i="1"/>
  <c r="AP33" i="1"/>
  <c r="R33" i="1"/>
  <c r="AC25" i="1"/>
  <c r="AP24" i="1"/>
  <c r="R24" i="1"/>
  <c r="AC19" i="1"/>
  <c r="Q26" i="1"/>
  <c r="Q24" i="1"/>
  <c r="Q22" i="1"/>
  <c r="Q20" i="1"/>
  <c r="R53" i="1"/>
  <c r="Q53" i="1"/>
  <c r="AP52" i="1"/>
  <c r="AO52" i="1"/>
  <c r="AC51" i="1"/>
  <c r="BA50" i="1"/>
  <c r="R49" i="1"/>
  <c r="Q49" i="1"/>
  <c r="AP48" i="1"/>
  <c r="AO48" i="1"/>
  <c r="AP46" i="1"/>
  <c r="R45" i="1"/>
  <c r="AC43" i="1"/>
  <c r="BA40" i="1"/>
  <c r="R39" i="1"/>
  <c r="AP36" i="1"/>
  <c r="AC35" i="1"/>
  <c r="BA32" i="1"/>
  <c r="R31" i="1"/>
  <c r="AP28" i="1"/>
  <c r="BB27" i="1"/>
  <c r="BB106" i="1" s="1"/>
  <c r="BB108" i="1" s="1"/>
  <c r="Q27" i="1"/>
  <c r="AC26" i="1"/>
  <c r="AP25" i="1"/>
  <c r="R25" i="1"/>
  <c r="AC24" i="1"/>
  <c r="AP23" i="1"/>
  <c r="R23" i="1"/>
  <c r="AC22" i="1"/>
  <c r="AP21" i="1"/>
  <c r="R21" i="1"/>
  <c r="AC20" i="1"/>
  <c r="AP19" i="1"/>
  <c r="AP106" i="1" s="1"/>
  <c r="AP108" i="1" s="1"/>
  <c r="R19" i="1"/>
  <c r="AC18" i="1"/>
  <c r="Q19" i="1"/>
  <c r="Q47" i="1"/>
  <c r="AO46" i="1"/>
  <c r="Q45" i="1"/>
  <c r="Q43" i="1"/>
  <c r="AO42" i="1"/>
  <c r="Q41" i="1"/>
  <c r="AO40" i="1"/>
  <c r="Q39" i="1"/>
  <c r="AO38" i="1"/>
  <c r="Q37" i="1"/>
  <c r="AO36" i="1"/>
  <c r="Q35" i="1"/>
  <c r="AO34" i="1"/>
  <c r="Q33" i="1"/>
  <c r="AO32" i="1"/>
  <c r="Q31" i="1"/>
  <c r="AO30" i="1"/>
  <c r="Q29" i="1"/>
  <c r="AO28" i="1"/>
  <c r="BA27" i="1"/>
  <c r="BA106" i="1" s="1"/>
  <c r="BA108" i="1" s="1"/>
  <c r="C30" i="1" l="1"/>
  <c r="B31" i="1"/>
  <c r="AC106" i="1"/>
  <c r="AC108" i="1" s="1"/>
  <c r="B68" i="1"/>
  <c r="C68" i="1" s="1"/>
  <c r="B55" i="1"/>
  <c r="B56" i="1" s="1"/>
  <c r="Q106" i="1"/>
  <c r="Q108" i="1" s="1"/>
  <c r="R106" i="1"/>
  <c r="R108" i="1" s="1"/>
  <c r="B32" i="1" l="1"/>
  <c r="C31" i="1"/>
  <c r="B70" i="1"/>
  <c r="B57" i="1"/>
  <c r="B58" i="1" s="1"/>
  <c r="B78" i="1" l="1"/>
  <c r="C78" i="1" s="1"/>
  <c r="C70" i="1"/>
  <c r="B59" i="1"/>
  <c r="B60" i="1" s="1"/>
  <c r="B72" i="1"/>
  <c r="C32" i="1"/>
  <c r="B33" i="1"/>
  <c r="C72" i="1" l="1"/>
  <c r="B80" i="1"/>
  <c r="B74" i="1"/>
  <c r="B61" i="1"/>
  <c r="B62" i="1" s="1"/>
  <c r="B76" i="1" s="1"/>
  <c r="B34" i="1"/>
  <c r="C33" i="1"/>
  <c r="C76" i="1" l="1"/>
  <c r="B84" i="1"/>
  <c r="B86" i="1"/>
  <c r="C86" i="1" s="1"/>
  <c r="C80" i="1"/>
  <c r="B82" i="1"/>
  <c r="C74" i="1"/>
  <c r="C34" i="1"/>
  <c r="B35" i="1"/>
  <c r="C82" i="1" l="1"/>
  <c r="B88" i="1"/>
  <c r="B36" i="1"/>
  <c r="C35" i="1"/>
  <c r="B90" i="1"/>
  <c r="C84" i="1"/>
  <c r="C36" i="1" l="1"/>
  <c r="B37" i="1"/>
  <c r="B92" i="1"/>
  <c r="C92" i="1" s="1"/>
  <c r="C88" i="1"/>
  <c r="B94" i="1"/>
  <c r="C90" i="1"/>
  <c r="C94" i="1" l="1"/>
  <c r="B96" i="1"/>
  <c r="C96" i="1" s="1"/>
  <c r="B38" i="1"/>
  <c r="C37" i="1"/>
  <c r="C38" i="1" l="1"/>
  <c r="B39" i="1"/>
  <c r="B40" i="1" l="1"/>
  <c r="C39" i="1"/>
  <c r="C40" i="1" l="1"/>
  <c r="B41" i="1"/>
  <c r="B42" i="1" l="1"/>
  <c r="C41" i="1"/>
  <c r="C42" i="1" l="1"/>
  <c r="B43" i="1"/>
  <c r="C43" i="1" s="1"/>
</calcChain>
</file>

<file path=xl/sharedStrings.xml><?xml version="1.0" encoding="utf-8"?>
<sst xmlns="http://schemas.openxmlformats.org/spreadsheetml/2006/main" count="202" uniqueCount="120">
  <si>
    <t>Percentage of the total acyl-CoA accounted for with standards</t>
  </si>
  <si>
    <t>Concentration (µM) accounted for with standards</t>
  </si>
  <si>
    <t>Total</t>
  </si>
  <si>
    <t>C13-C22</t>
  </si>
  <si>
    <t>C6-C12</t>
  </si>
  <si>
    <t>C2-C5</t>
  </si>
  <si>
    <t>Succinyl</t>
  </si>
  <si>
    <t>C22:6</t>
  </si>
  <si>
    <t>C22:5</t>
  </si>
  <si>
    <t>C20:4</t>
  </si>
  <si>
    <t>C20:5</t>
  </si>
  <si>
    <t>C22:4</t>
  </si>
  <si>
    <t>C18:2</t>
  </si>
  <si>
    <t>C18:4</t>
  </si>
  <si>
    <t>C22:3</t>
  </si>
  <si>
    <t>C20:3</t>
  </si>
  <si>
    <t>C18:3</t>
  </si>
  <si>
    <t>C16:1</t>
  </si>
  <si>
    <t>C16:3</t>
  </si>
  <si>
    <t>C18:2, C22:6</t>
  </si>
  <si>
    <t>C22:2</t>
  </si>
  <si>
    <t>C18:2, C20:4</t>
  </si>
  <si>
    <t>C20:2</t>
  </si>
  <si>
    <t>C16:2</t>
  </si>
  <si>
    <t>C14:0</t>
  </si>
  <si>
    <t>C14:2</t>
  </si>
  <si>
    <t>C12:0</t>
  </si>
  <si>
    <t>C12:2</t>
  </si>
  <si>
    <t>C10:0</t>
  </si>
  <si>
    <t>C10:2</t>
  </si>
  <si>
    <t>C18:1, C22:6</t>
  </si>
  <si>
    <t>C22:1</t>
  </si>
  <si>
    <t>C18:1, C20:4</t>
  </si>
  <si>
    <t>C21:1</t>
  </si>
  <si>
    <t>C20:1</t>
  </si>
  <si>
    <t>C18:1</t>
  </si>
  <si>
    <t>C19:1</t>
  </si>
  <si>
    <t>C16:1, C18:1</t>
  </si>
  <si>
    <t>C17:1</t>
  </si>
  <si>
    <t>C14:0, C16:1</t>
  </si>
  <si>
    <t>C15:1</t>
  </si>
  <si>
    <t>C14:1</t>
  </si>
  <si>
    <t>C12:0, C14:0</t>
  </si>
  <si>
    <t>C13:1</t>
  </si>
  <si>
    <t>C12:1</t>
  </si>
  <si>
    <t>C10:0, C12:0</t>
  </si>
  <si>
    <t>C11:1</t>
  </si>
  <si>
    <t>C10:1</t>
  </si>
  <si>
    <t>C8:0, C10:0</t>
  </si>
  <si>
    <t>C9:1</t>
  </si>
  <si>
    <t>C8:0</t>
  </si>
  <si>
    <t>C8:1</t>
  </si>
  <si>
    <t>C6:0, C8:0</t>
  </si>
  <si>
    <t>C7:1</t>
  </si>
  <si>
    <t>C6:0</t>
  </si>
  <si>
    <t>C6:1</t>
  </si>
  <si>
    <t>Butyryl (C4:0), C6:0</t>
  </si>
  <si>
    <t>C5:1</t>
  </si>
  <si>
    <t>C18:0, C22:6</t>
  </si>
  <si>
    <t>C22:0</t>
  </si>
  <si>
    <t>C18:0, C20:4</t>
  </si>
  <si>
    <t>C21:0</t>
  </si>
  <si>
    <t>C20:0</t>
  </si>
  <si>
    <t>C18:0</t>
  </si>
  <si>
    <t>C19:0</t>
  </si>
  <si>
    <t>C16:0, C18:0</t>
  </si>
  <si>
    <t>C17:0</t>
  </si>
  <si>
    <t>C16:0</t>
  </si>
  <si>
    <t>C14:0, C16:0</t>
  </si>
  <si>
    <t>C15:0</t>
  </si>
  <si>
    <t>C13:0</t>
  </si>
  <si>
    <t>C11:0</t>
  </si>
  <si>
    <t>C9:0</t>
  </si>
  <si>
    <t>C7:0</t>
  </si>
  <si>
    <t>C5:0</t>
  </si>
  <si>
    <t>Butyryl (C4:0)</t>
  </si>
  <si>
    <t>Propionyl (C3:0)</t>
  </si>
  <si>
    <t>Acetyl (C2:0)</t>
  </si>
  <si>
    <t>HMG</t>
  </si>
  <si>
    <t>Hydroxymethylglutaryl (HMG)</t>
  </si>
  <si>
    <t>Glutaryl</t>
  </si>
  <si>
    <t>Isovaleryl</t>
  </si>
  <si>
    <t>ßOHButyryl</t>
  </si>
  <si>
    <t>Beta-Hydroxy(ßOH)Butyryl</t>
  </si>
  <si>
    <t>Malonyl</t>
  </si>
  <si>
    <t>SEM</t>
  </si>
  <si>
    <t>Mean</t>
  </si>
  <si>
    <t>L</t>
  </si>
  <si>
    <t>K</t>
  </si>
  <si>
    <t>J</t>
  </si>
  <si>
    <t>I</t>
  </si>
  <si>
    <t>H</t>
  </si>
  <si>
    <t>G</t>
  </si>
  <si>
    <t>F</t>
  </si>
  <si>
    <t>E</t>
  </si>
  <si>
    <t>D</t>
  </si>
  <si>
    <t>C</t>
  </si>
  <si>
    <t>B</t>
  </si>
  <si>
    <t>A</t>
  </si>
  <si>
    <t>Quantification</t>
  </si>
  <si>
    <t>(µM)</t>
  </si>
  <si>
    <t>(pmol/mg tissue)</t>
  </si>
  <si>
    <t>Standard Used For</t>
  </si>
  <si>
    <t>Collision (V)</t>
  </si>
  <si>
    <t>Cone (V)</t>
  </si>
  <si>
    <t>Daughter (m/z)</t>
  </si>
  <si>
    <t>Parent (m/z)</t>
  </si>
  <si>
    <t>Liver Tissue</t>
  </si>
  <si>
    <t>Kidney Tissue</t>
  </si>
  <si>
    <t>Heart Tissue</t>
  </si>
  <si>
    <t>Brain Tissue</t>
  </si>
  <si>
    <t>Acyl-CysTPP-CAM</t>
  </si>
  <si>
    <t>Value are combined 1st and 2nd extractions after 2 x blank subtraction</t>
  </si>
  <si>
    <t>Rows where the acyl-CysTPP-AM species has a standard are in grey</t>
  </si>
  <si>
    <t>Concentrations were calculated assuming assuming an intracellular volume of 0.615µL/mg wet weight tissue</t>
  </si>
  <si>
    <t>All samples were processed on the same day using the same standard curves</t>
  </si>
  <si>
    <t>Tissues were randomised, thus results cannot be allocated to particular animals</t>
  </si>
  <si>
    <t>Four tissues were harvested from three different rats and snap frozen in liq N2</t>
  </si>
  <si>
    <t>Table S2 Whole tissue acyl-CoA concentrations</t>
  </si>
  <si>
    <t>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2" fillId="0" borderId="0" xfId="0" applyNumberFormat="1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1" fillId="2" borderId="0" xfId="0" applyFont="1" applyFill="1"/>
    <xf numFmtId="2" fontId="1" fillId="2" borderId="0" xfId="0" applyNumberFormat="1" applyFont="1" applyFill="1"/>
    <xf numFmtId="165" fontId="1" fillId="2" borderId="0" xfId="0" applyNumberFormat="1" applyFont="1" applyFill="1"/>
    <xf numFmtId="165" fontId="2" fillId="2" borderId="0" xfId="0" applyNumberFormat="1" applyFont="1" applyFill="1"/>
    <xf numFmtId="165" fontId="1" fillId="0" borderId="0" xfId="0" applyNumberFormat="1" applyFont="1"/>
    <xf numFmtId="165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D4361-2B17-2E46-BF54-EE8F3B1F9375}">
  <dimension ref="A1:CM108"/>
  <sheetViews>
    <sheetView tabSelected="1" workbookViewId="0">
      <selection activeCell="A2" sqref="A2"/>
    </sheetView>
  </sheetViews>
  <sheetFormatPr baseColWidth="10" defaultRowHeight="16" x14ac:dyDescent="0.2"/>
  <cols>
    <col min="1" max="1" width="28" style="1" customWidth="1"/>
    <col min="2" max="2" width="12" style="1" customWidth="1"/>
    <col min="3" max="3" width="15.5" style="1" customWidth="1"/>
    <col min="4" max="4" width="13.6640625" style="1" customWidth="1"/>
    <col min="5" max="6" width="10.83203125" style="1"/>
    <col min="7" max="7" width="20.83203125" style="1" customWidth="1"/>
    <col min="8" max="16384" width="10.83203125" style="1"/>
  </cols>
  <sheetData>
    <row r="1" spans="1:91" x14ac:dyDescent="0.2">
      <c r="A1" s="13" t="s">
        <v>118</v>
      </c>
    </row>
    <row r="2" spans="1:91" x14ac:dyDescent="0.2">
      <c r="A2" s="5" t="s">
        <v>119</v>
      </c>
    </row>
    <row r="5" spans="1:91" x14ac:dyDescent="0.2">
      <c r="A5" s="5" t="s">
        <v>117</v>
      </c>
    </row>
    <row r="6" spans="1:91" x14ac:dyDescent="0.2">
      <c r="A6" s="5" t="s">
        <v>116</v>
      </c>
      <c r="AU6" s="11"/>
      <c r="AV6" s="11"/>
      <c r="AW6" s="11"/>
    </row>
    <row r="7" spans="1:91" x14ac:dyDescent="0.2">
      <c r="A7" s="5" t="s">
        <v>115</v>
      </c>
    </row>
    <row r="8" spans="1:91" x14ac:dyDescent="0.2">
      <c r="A8" s="5" t="s">
        <v>114</v>
      </c>
    </row>
    <row r="9" spans="1:91" x14ac:dyDescent="0.2">
      <c r="A9" s="5" t="s">
        <v>113</v>
      </c>
    </row>
    <row r="10" spans="1:91" x14ac:dyDescent="0.2">
      <c r="A10" s="5" t="s">
        <v>112</v>
      </c>
    </row>
    <row r="12" spans="1:91" x14ac:dyDescent="0.2">
      <c r="AU12" s="11"/>
      <c r="AV12" s="11"/>
      <c r="AW12" s="11"/>
    </row>
    <row r="14" spans="1:91" s="7" customFormat="1" x14ac:dyDescent="0.2">
      <c r="A14" s="1"/>
      <c r="B14" s="1"/>
      <c r="C14" s="1"/>
      <c r="D14" s="1"/>
      <c r="E14" s="1"/>
      <c r="F14" s="1"/>
      <c r="G14" s="5" t="s">
        <v>111</v>
      </c>
      <c r="H14" s="1"/>
      <c r="I14" s="5" t="s">
        <v>110</v>
      </c>
      <c r="J14" s="1"/>
      <c r="K14" s="1"/>
      <c r="L14" s="1"/>
      <c r="M14" s="5" t="s">
        <v>110</v>
      </c>
      <c r="N14" s="1"/>
      <c r="O14" s="1"/>
      <c r="P14" s="1"/>
      <c r="Q14" s="5" t="s">
        <v>110</v>
      </c>
      <c r="R14" s="1"/>
      <c r="S14" s="1"/>
      <c r="T14" s="1"/>
      <c r="U14" s="5" t="s">
        <v>109</v>
      </c>
      <c r="V14" s="1"/>
      <c r="W14" s="1"/>
      <c r="X14" s="1"/>
      <c r="Y14" s="5" t="s">
        <v>109</v>
      </c>
      <c r="Z14" s="1"/>
      <c r="AA14" s="1"/>
      <c r="AB14" s="1"/>
      <c r="AC14" s="5" t="s">
        <v>109</v>
      </c>
      <c r="AD14" s="1"/>
      <c r="AE14" s="1"/>
      <c r="AF14" s="1"/>
      <c r="AG14" s="5" t="s">
        <v>108</v>
      </c>
      <c r="AH14" s="1"/>
      <c r="AI14" s="1"/>
      <c r="AJ14" s="1"/>
      <c r="AK14" s="5" t="s">
        <v>108</v>
      </c>
      <c r="AL14" s="1"/>
      <c r="AM14" s="1"/>
      <c r="AN14" s="1"/>
      <c r="AO14" s="5" t="s">
        <v>108</v>
      </c>
      <c r="AP14" s="1"/>
      <c r="AQ14" s="1"/>
      <c r="AR14" s="1"/>
      <c r="AS14" s="5" t="s">
        <v>107</v>
      </c>
      <c r="AT14" s="1"/>
      <c r="AU14" s="1"/>
      <c r="AV14" s="1"/>
      <c r="AW14" s="5" t="s">
        <v>107</v>
      </c>
      <c r="AX14" s="1"/>
      <c r="AY14" s="1"/>
      <c r="AZ14" s="1"/>
      <c r="BA14" s="5" t="s">
        <v>107</v>
      </c>
      <c r="BB14" s="11"/>
      <c r="BC14" s="1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</row>
    <row r="15" spans="1:91" s="7" customFormat="1" x14ac:dyDescent="0.2">
      <c r="A15" s="1"/>
      <c r="B15" s="5" t="s">
        <v>106</v>
      </c>
      <c r="C15" s="5" t="s">
        <v>105</v>
      </c>
      <c r="D15" s="5" t="s">
        <v>104</v>
      </c>
      <c r="E15" s="5" t="s">
        <v>103</v>
      </c>
      <c r="F15" s="1"/>
      <c r="G15" s="5" t="s">
        <v>102</v>
      </c>
      <c r="H15" s="1"/>
      <c r="I15" s="1" t="s">
        <v>101</v>
      </c>
      <c r="J15" s="5"/>
      <c r="K15" s="5"/>
      <c r="L15" s="1"/>
      <c r="M15" s="1" t="s">
        <v>100</v>
      </c>
      <c r="N15" s="5"/>
      <c r="O15" s="5"/>
      <c r="P15" s="5"/>
      <c r="Q15" s="1" t="s">
        <v>100</v>
      </c>
      <c r="R15" s="1"/>
      <c r="S15" s="1"/>
      <c r="T15" s="1"/>
      <c r="U15" s="1" t="s">
        <v>101</v>
      </c>
      <c r="V15" s="5"/>
      <c r="W15" s="5"/>
      <c r="X15" s="1"/>
      <c r="Y15" s="1" t="s">
        <v>100</v>
      </c>
      <c r="Z15" s="5"/>
      <c r="AA15" s="5"/>
      <c r="AB15" s="5"/>
      <c r="AC15" s="1" t="s">
        <v>100</v>
      </c>
      <c r="AD15" s="1"/>
      <c r="AE15" s="1"/>
      <c r="AF15" s="1"/>
      <c r="AG15" s="1" t="s">
        <v>101</v>
      </c>
      <c r="AH15" s="5"/>
      <c r="AI15" s="5"/>
      <c r="AJ15" s="1"/>
      <c r="AK15" s="1" t="s">
        <v>100</v>
      </c>
      <c r="AL15" s="5"/>
      <c r="AM15" s="5"/>
      <c r="AN15" s="5"/>
      <c r="AO15" s="1" t="s">
        <v>100</v>
      </c>
      <c r="AP15" s="1"/>
      <c r="AQ15" s="1"/>
      <c r="AR15" s="1"/>
      <c r="AS15" s="1" t="s">
        <v>101</v>
      </c>
      <c r="AT15" s="5"/>
      <c r="AU15" s="5"/>
      <c r="AV15" s="1"/>
      <c r="AW15" s="1" t="s">
        <v>100</v>
      </c>
      <c r="AX15" s="1"/>
      <c r="AY15" s="1"/>
      <c r="AZ15" s="1"/>
      <c r="BA15" s="1" t="s">
        <v>100</v>
      </c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</row>
    <row r="16" spans="1:91" s="7" customFormat="1" x14ac:dyDescent="0.2">
      <c r="A16" s="1"/>
      <c r="B16" s="1"/>
      <c r="C16" s="1"/>
      <c r="D16" s="1"/>
      <c r="E16" s="1"/>
      <c r="F16" s="1"/>
      <c r="G16" s="5" t="s">
        <v>99</v>
      </c>
      <c r="H16" s="1"/>
      <c r="I16" s="1" t="s">
        <v>98</v>
      </c>
      <c r="J16" s="1" t="s">
        <v>97</v>
      </c>
      <c r="K16" s="1" t="s">
        <v>96</v>
      </c>
      <c r="L16" s="1"/>
      <c r="M16" s="1" t="s">
        <v>98</v>
      </c>
      <c r="N16" s="1" t="s">
        <v>97</v>
      </c>
      <c r="O16" s="1" t="s">
        <v>96</v>
      </c>
      <c r="P16" s="11"/>
      <c r="Q16" s="11" t="s">
        <v>86</v>
      </c>
      <c r="R16" s="11" t="s">
        <v>85</v>
      </c>
      <c r="S16" s="1"/>
      <c r="T16" s="1"/>
      <c r="U16" s="1" t="s">
        <v>95</v>
      </c>
      <c r="V16" s="1" t="s">
        <v>94</v>
      </c>
      <c r="W16" s="1" t="s">
        <v>93</v>
      </c>
      <c r="X16" s="1"/>
      <c r="Y16" s="1" t="s">
        <v>95</v>
      </c>
      <c r="Z16" s="1" t="s">
        <v>94</v>
      </c>
      <c r="AA16" s="1" t="s">
        <v>93</v>
      </c>
      <c r="AB16" s="11"/>
      <c r="AC16" s="11" t="s">
        <v>86</v>
      </c>
      <c r="AD16" s="11" t="s">
        <v>85</v>
      </c>
      <c r="AE16" s="1"/>
      <c r="AF16" s="1"/>
      <c r="AG16" s="1" t="s">
        <v>92</v>
      </c>
      <c r="AH16" s="1" t="s">
        <v>91</v>
      </c>
      <c r="AI16" s="1" t="s">
        <v>90</v>
      </c>
      <c r="AJ16" s="1"/>
      <c r="AK16" s="1" t="s">
        <v>92</v>
      </c>
      <c r="AL16" s="1" t="s">
        <v>91</v>
      </c>
      <c r="AM16" s="1" t="s">
        <v>90</v>
      </c>
      <c r="AN16" s="11"/>
      <c r="AO16" s="11" t="s">
        <v>86</v>
      </c>
      <c r="AP16" s="11" t="s">
        <v>85</v>
      </c>
      <c r="AQ16" s="1"/>
      <c r="AR16" s="1"/>
      <c r="AS16" s="1" t="s">
        <v>89</v>
      </c>
      <c r="AT16" s="1" t="s">
        <v>88</v>
      </c>
      <c r="AU16" s="1" t="s">
        <v>87</v>
      </c>
      <c r="AV16" s="1"/>
      <c r="AW16" s="1" t="s">
        <v>89</v>
      </c>
      <c r="AX16" s="1" t="s">
        <v>88</v>
      </c>
      <c r="AY16" s="1" t="s">
        <v>87</v>
      </c>
      <c r="AZ16" s="1"/>
      <c r="BA16" s="11" t="s">
        <v>86</v>
      </c>
      <c r="BB16" s="11" t="s">
        <v>85</v>
      </c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</row>
    <row r="17" spans="1:91" s="7" customFormat="1" x14ac:dyDescent="0.2">
      <c r="A17" s="10" t="s">
        <v>84</v>
      </c>
      <c r="B17" s="7">
        <v>594</v>
      </c>
      <c r="C17" s="7">
        <v>508</v>
      </c>
      <c r="D17" s="7">
        <v>20</v>
      </c>
      <c r="E17" s="7">
        <v>26</v>
      </c>
      <c r="G17" s="9" t="s">
        <v>84</v>
      </c>
      <c r="I17" s="8">
        <v>-0.21985789796231014</v>
      </c>
      <c r="J17" s="8">
        <v>-0.13587138041979477</v>
      </c>
      <c r="K17" s="8">
        <v>-0.42114715795924629</v>
      </c>
      <c r="L17" s="8"/>
      <c r="M17" s="8">
        <f>I17/0.615</f>
        <v>-0.35749251701188645</v>
      </c>
      <c r="N17" s="8">
        <f>J17/0.615</f>
        <v>-0.22092907385332483</v>
      </c>
      <c r="O17" s="8">
        <f>K17/0.615</f>
        <v>-0.68479212676300205</v>
      </c>
      <c r="P17" s="8"/>
      <c r="Q17" s="8">
        <f>AVERAGE(M17:O17)</f>
        <v>-0.42107123920940442</v>
      </c>
      <c r="R17" s="8">
        <f>STDEV(M17:O17)/SQRT(3)</f>
        <v>0.13762742386708815</v>
      </c>
      <c r="S17" s="8"/>
      <c r="T17" s="8"/>
      <c r="U17" s="8">
        <v>1.3767986823962002</v>
      </c>
      <c r="V17" s="8">
        <v>1.0951099279914198</v>
      </c>
      <c r="W17" s="8">
        <v>1.0403405086563509</v>
      </c>
      <c r="X17" s="8"/>
      <c r="Y17" s="8">
        <f>U17/0.615</f>
        <v>2.238697044546667</v>
      </c>
      <c r="Z17" s="8">
        <f>V17/0.615</f>
        <v>1.7806665495795444</v>
      </c>
      <c r="AA17" s="8">
        <f>W17/0.615</f>
        <v>1.6916105831810584</v>
      </c>
      <c r="AB17" s="8"/>
      <c r="AC17" s="8">
        <f>AVERAGE(Y17:AA17)</f>
        <v>1.9036580591024233</v>
      </c>
      <c r="AD17" s="8">
        <f>STDEV(Y17:AA17)/SQRT(3)</f>
        <v>0.16948066026681136</v>
      </c>
      <c r="AE17" s="8"/>
      <c r="AF17" s="8"/>
      <c r="AG17" s="8">
        <v>-0.30220545426689122</v>
      </c>
      <c r="AH17" s="8">
        <v>-0.22359583269495911</v>
      </c>
      <c r="AI17" s="8">
        <v>-0.23150758388233494</v>
      </c>
      <c r="AJ17" s="8"/>
      <c r="AK17" s="8">
        <f>AG17/0.615</f>
        <v>-0.49139098254779062</v>
      </c>
      <c r="AL17" s="8">
        <f>AH17/0.615</f>
        <v>-0.36357045966660018</v>
      </c>
      <c r="AM17" s="8">
        <f>AI17/0.615</f>
        <v>-0.37643509574363404</v>
      </c>
      <c r="AN17" s="8"/>
      <c r="AO17" s="8">
        <f>AVERAGE(AK17:AM17)</f>
        <v>-0.41046551265267489</v>
      </c>
      <c r="AP17" s="8">
        <f>STDEV(AK17:AM17)/SQRT(3)</f>
        <v>4.063280068145949E-2</v>
      </c>
      <c r="AQ17" s="8"/>
      <c r="AR17" s="8"/>
      <c r="AS17" s="8">
        <v>-6.3131224145855799E-2</v>
      </c>
      <c r="AT17" s="8">
        <v>0.566725141719013</v>
      </c>
      <c r="AU17" s="8">
        <v>0.55338478627240673</v>
      </c>
      <c r="AV17" s="8"/>
      <c r="AW17" s="8">
        <f>AS17/0.615</f>
        <v>-0.10265239698513139</v>
      </c>
      <c r="AX17" s="8">
        <f>AT17/0.615</f>
        <v>0.92150429547806989</v>
      </c>
      <c r="AY17" s="8">
        <f>AU17/0.615</f>
        <v>0.89981266060553944</v>
      </c>
      <c r="AZ17" s="8"/>
      <c r="BA17" s="8">
        <f>AVERAGE(AW17:AY17)</f>
        <v>0.57288818636615935</v>
      </c>
      <c r="BB17" s="8">
        <f>STDEV(AW17:AY17)/SQRT(3)</f>
        <v>0.33782832996055484</v>
      </c>
      <c r="BC17" s="8"/>
    </row>
    <row r="18" spans="1:91" s="7" customFormat="1" x14ac:dyDescent="0.2">
      <c r="A18" s="10" t="s">
        <v>6</v>
      </c>
      <c r="B18" s="7">
        <v>608</v>
      </c>
      <c r="C18" s="7">
        <v>508</v>
      </c>
      <c r="D18" s="7">
        <v>2</v>
      </c>
      <c r="E18" s="7">
        <v>34</v>
      </c>
      <c r="G18" s="9" t="s">
        <v>6</v>
      </c>
      <c r="I18" s="8">
        <v>1.9072430141687027</v>
      </c>
      <c r="J18" s="8">
        <v>1.3417211608999582</v>
      </c>
      <c r="K18" s="8">
        <v>0.96209711351331695</v>
      </c>
      <c r="L18" s="8"/>
      <c r="M18" s="8">
        <f>I18/0.615</f>
        <v>3.1012081531198419</v>
      </c>
      <c r="N18" s="8">
        <f>J18/0.615</f>
        <v>2.1816604242275743</v>
      </c>
      <c r="O18" s="8">
        <f>K18/0.615</f>
        <v>1.5643855504281576</v>
      </c>
      <c r="P18" s="8"/>
      <c r="Q18" s="8">
        <f>AVERAGE(M18:O18)</f>
        <v>2.2824180425918583</v>
      </c>
      <c r="R18" s="8">
        <f>STDEV(M18:O18)/SQRT(3)</f>
        <v>0.44649374810100195</v>
      </c>
      <c r="S18" s="8"/>
      <c r="T18" s="8"/>
      <c r="U18" s="8">
        <v>6.3574899509521572</v>
      </c>
      <c r="V18" s="8">
        <v>4.8590977986067738</v>
      </c>
      <c r="W18" s="8">
        <v>10.007671894798749</v>
      </c>
      <c r="X18" s="8"/>
      <c r="Y18" s="8">
        <f>U18/0.615</f>
        <v>10.337382034068549</v>
      </c>
      <c r="Z18" s="8">
        <f>V18/0.615</f>
        <v>7.9009720302549171</v>
      </c>
      <c r="AA18" s="8">
        <f>W18/0.615</f>
        <v>16.272637227315041</v>
      </c>
      <c r="AB18" s="8"/>
      <c r="AC18" s="8">
        <f>AVERAGE(Y18:AA18)</f>
        <v>11.503663763879501</v>
      </c>
      <c r="AD18" s="8">
        <f>STDEV(Y18:AA18)/SQRT(3)</f>
        <v>2.4860513770425245</v>
      </c>
      <c r="AE18" s="8"/>
      <c r="AF18" s="8"/>
      <c r="AG18" s="8">
        <v>1.9198195718469027</v>
      </c>
      <c r="AH18" s="8">
        <v>1.590483445595698</v>
      </c>
      <c r="AI18" s="8">
        <v>2.1805769335701859</v>
      </c>
      <c r="AJ18" s="8"/>
      <c r="AK18" s="8">
        <f>AG18/0.615</f>
        <v>3.1216578404014679</v>
      </c>
      <c r="AL18" s="8">
        <f>AH18/0.615</f>
        <v>2.5861519440580456</v>
      </c>
      <c r="AM18" s="8">
        <f>AI18/0.615</f>
        <v>3.5456535505206275</v>
      </c>
      <c r="AN18" s="8"/>
      <c r="AO18" s="8">
        <f>AVERAGE(AK18:AM18)</f>
        <v>3.0844877783267139</v>
      </c>
      <c r="AP18" s="8">
        <f>STDEV(AK18:AM18)/SQRT(3)</f>
        <v>0.27760706243240502</v>
      </c>
      <c r="AQ18" s="8"/>
      <c r="AR18" s="8"/>
      <c r="AS18" s="8">
        <v>3.3110570446402043</v>
      </c>
      <c r="AT18" s="8">
        <v>9.247911859392147</v>
      </c>
      <c r="AU18" s="8">
        <v>7.5935809774404177</v>
      </c>
      <c r="AV18" s="8"/>
      <c r="AW18" s="8">
        <f>AS18/0.615</f>
        <v>5.3838325929109017</v>
      </c>
      <c r="AX18" s="8">
        <f>AT18/0.615</f>
        <v>15.03725505592219</v>
      </c>
      <c r="AY18" s="8">
        <f>AU18/0.615</f>
        <v>12.347286142179541</v>
      </c>
      <c r="AZ18" s="8"/>
      <c r="BA18" s="8">
        <f>AVERAGE(AW18:AY18)</f>
        <v>10.922791263670879</v>
      </c>
      <c r="BB18" s="8">
        <f>STDEV(AW18:AY18)/SQRT(3)</f>
        <v>2.8762840933234077</v>
      </c>
      <c r="BC18" s="8"/>
    </row>
    <row r="19" spans="1:91" s="7" customFormat="1" x14ac:dyDescent="0.2">
      <c r="A19" s="10" t="s">
        <v>83</v>
      </c>
      <c r="B19" s="7">
        <v>594</v>
      </c>
      <c r="C19" s="7">
        <v>503</v>
      </c>
      <c r="D19" s="7">
        <v>38</v>
      </c>
      <c r="E19" s="7">
        <v>32</v>
      </c>
      <c r="G19" s="9" t="s">
        <v>82</v>
      </c>
      <c r="I19" s="8">
        <v>2.4648460289178661E-2</v>
      </c>
      <c r="J19" s="8">
        <v>3.9504580501726554E-2</v>
      </c>
      <c r="K19" s="8">
        <v>8.3170874000725301E-2</v>
      </c>
      <c r="L19" s="8"/>
      <c r="M19" s="8">
        <f>I19/0.615</f>
        <v>4.0078797218176684E-2</v>
      </c>
      <c r="N19" s="8">
        <f>J19/0.615</f>
        <v>6.4235090246709842E-2</v>
      </c>
      <c r="O19" s="8">
        <f>K19/0.615</f>
        <v>0.1352371934971143</v>
      </c>
      <c r="P19" s="8"/>
      <c r="Q19" s="8">
        <f>AVERAGE(M19:O19)</f>
        <v>7.9850360320666947E-2</v>
      </c>
      <c r="R19" s="8">
        <f>STDEV(M19:O19)/SQRT(3)</f>
        <v>2.8557880349720146E-2</v>
      </c>
      <c r="S19" s="8"/>
      <c r="T19" s="8"/>
      <c r="U19" s="8">
        <v>2.8345533813721011</v>
      </c>
      <c r="V19" s="8">
        <v>3.145712934201605</v>
      </c>
      <c r="W19" s="8">
        <v>2.6278245376137237</v>
      </c>
      <c r="X19" s="8"/>
      <c r="Y19" s="8">
        <f>U19/0.615</f>
        <v>4.6090298884099203</v>
      </c>
      <c r="Z19" s="8">
        <f>V19/0.615</f>
        <v>5.1149803808156182</v>
      </c>
      <c r="AA19" s="8">
        <f>W19/0.615</f>
        <v>4.2728854270141845</v>
      </c>
      <c r="AB19" s="8"/>
      <c r="AC19" s="8">
        <f>AVERAGE(Y19:AA19)</f>
        <v>4.6656318987465744</v>
      </c>
      <c r="AD19" s="8">
        <f>STDEV(Y19:AA19)/SQRT(3)</f>
        <v>0.24473374544939835</v>
      </c>
      <c r="AE19" s="8"/>
      <c r="AF19" s="8"/>
      <c r="AG19" s="8">
        <v>0.1996661988931111</v>
      </c>
      <c r="AH19" s="8">
        <v>0.27543290077419152</v>
      </c>
      <c r="AI19" s="8">
        <v>0.39867693666135823</v>
      </c>
      <c r="AJ19" s="8"/>
      <c r="AK19" s="8">
        <f>AG19/0.615</f>
        <v>0.3246604860050587</v>
      </c>
      <c r="AL19" s="8">
        <f>AH19/0.615</f>
        <v>0.44785837524258787</v>
      </c>
      <c r="AM19" s="8">
        <f>AI19/0.615</f>
        <v>0.64825518156318407</v>
      </c>
      <c r="AN19" s="8"/>
      <c r="AO19" s="8">
        <f>AVERAGE(AK19:AM19)</f>
        <v>0.47359134760361021</v>
      </c>
      <c r="AP19" s="8">
        <f>STDEV(AK19:AM19)/SQRT(3)</f>
        <v>9.429567177808125E-2</v>
      </c>
      <c r="AQ19" s="8"/>
      <c r="AR19" s="8"/>
      <c r="AS19" s="8">
        <v>2.3823068068936157</v>
      </c>
      <c r="AT19" s="8">
        <v>2.3116489806215603</v>
      </c>
      <c r="AU19" s="8">
        <v>2.6632180192680659</v>
      </c>
      <c r="AV19" s="8"/>
      <c r="AW19" s="8">
        <f>AS19/0.615</f>
        <v>3.8736696047050665</v>
      </c>
      <c r="AX19" s="8">
        <f>AT19/0.615</f>
        <v>3.7587788302789598</v>
      </c>
      <c r="AY19" s="8">
        <f>AU19/0.615</f>
        <v>4.3304358036879123</v>
      </c>
      <c r="AZ19" s="8"/>
      <c r="BA19" s="8">
        <f>AVERAGE(AW19:AY19)</f>
        <v>3.9876280795573127</v>
      </c>
      <c r="BB19" s="8">
        <f>STDEV(AW19:AY19)/SQRT(3)</f>
        <v>0.17458314571645464</v>
      </c>
      <c r="BC19" s="8"/>
    </row>
    <row r="20" spans="1:91" s="7" customFormat="1" x14ac:dyDescent="0.2">
      <c r="A20" s="10" t="s">
        <v>81</v>
      </c>
      <c r="B20" s="7">
        <v>592</v>
      </c>
      <c r="C20" s="7">
        <v>501</v>
      </c>
      <c r="D20" s="7">
        <v>84</v>
      </c>
      <c r="E20" s="7">
        <v>34</v>
      </c>
      <c r="G20" s="9" t="s">
        <v>81</v>
      </c>
      <c r="I20" s="8">
        <v>0.59550231924606123</v>
      </c>
      <c r="J20" s="8">
        <v>0.40257362685907849</v>
      </c>
      <c r="K20" s="8">
        <v>0.74704204093653381</v>
      </c>
      <c r="L20" s="8"/>
      <c r="M20" s="8">
        <f>I20/0.615</f>
        <v>0.96829645405863618</v>
      </c>
      <c r="N20" s="8">
        <f>J20/0.615</f>
        <v>0.65459126318549354</v>
      </c>
      <c r="O20" s="8">
        <f>K20/0.615</f>
        <v>1.21470250558786</v>
      </c>
      <c r="P20" s="8"/>
      <c r="Q20" s="8">
        <f>AVERAGE(M20:O20)</f>
        <v>0.94586340761066323</v>
      </c>
      <c r="R20" s="8">
        <f>STDEV(M20:O20)/SQRT(3)</f>
        <v>0.16207876906624066</v>
      </c>
      <c r="S20" s="8"/>
      <c r="T20" s="8"/>
      <c r="U20" s="8">
        <v>0.35189147400971876</v>
      </c>
      <c r="V20" s="8">
        <v>0.45114802680017707</v>
      </c>
      <c r="W20" s="8">
        <v>0.44055091297305266</v>
      </c>
      <c r="X20" s="8"/>
      <c r="Y20" s="8">
        <f>U20/0.615</f>
        <v>0.57218125855238822</v>
      </c>
      <c r="Z20" s="8">
        <f>V20/0.615</f>
        <v>0.7335740273173611</v>
      </c>
      <c r="AA20" s="8">
        <f>W20/0.615</f>
        <v>0.71634294792366282</v>
      </c>
      <c r="AB20" s="8"/>
      <c r="AC20" s="8">
        <f>AVERAGE(Y20:AA20)</f>
        <v>0.67403274459780393</v>
      </c>
      <c r="AD20" s="8">
        <f>STDEV(Y20:AA20)/SQRT(3)</f>
        <v>5.1168093676668226E-2</v>
      </c>
      <c r="AE20" s="8"/>
      <c r="AF20" s="8"/>
      <c r="AG20" s="8">
        <v>1.6216952584302762</v>
      </c>
      <c r="AH20" s="8">
        <v>1.7866485053747612</v>
      </c>
      <c r="AI20" s="8">
        <v>2.4911281475482263</v>
      </c>
      <c r="AJ20" s="8"/>
      <c r="AK20" s="8">
        <f>AG20/0.615</f>
        <v>2.6369028592362214</v>
      </c>
      <c r="AL20" s="8">
        <f>AH20/0.615</f>
        <v>2.905119520934571</v>
      </c>
      <c r="AM20" s="8">
        <f>AI20/0.615</f>
        <v>4.0506148740621564</v>
      </c>
      <c r="AN20" s="8"/>
      <c r="AO20" s="8">
        <f>AVERAGE(AK20:AM20)</f>
        <v>3.1975457514109826</v>
      </c>
      <c r="AP20" s="8">
        <f>STDEV(AK20:AM20)/SQRT(3)</f>
        <v>0.43350518659672665</v>
      </c>
      <c r="AQ20" s="8"/>
      <c r="AR20" s="8"/>
      <c r="AS20" s="8">
        <v>3.4777843837431899</v>
      </c>
      <c r="AT20" s="8">
        <v>2.3318747238992787</v>
      </c>
      <c r="AU20" s="8">
        <v>2.1835458695332055</v>
      </c>
      <c r="AV20" s="8"/>
      <c r="AW20" s="8">
        <f>AS20/0.615</f>
        <v>5.6549339573059996</v>
      </c>
      <c r="AX20" s="8">
        <f>AT20/0.615</f>
        <v>3.7916662177224043</v>
      </c>
      <c r="AY20" s="8">
        <f>AU20/0.615</f>
        <v>3.5504810886718787</v>
      </c>
      <c r="AZ20" s="8"/>
      <c r="BA20" s="8">
        <f>AVERAGE(AW20:AY20)</f>
        <v>4.3323604212334272</v>
      </c>
      <c r="BB20" s="8">
        <f>STDEV(AW20:AY20)/SQRT(3)</f>
        <v>0.66494188602173099</v>
      </c>
      <c r="BC20" s="8"/>
    </row>
    <row r="21" spans="1:91" s="7" customFormat="1" x14ac:dyDescent="0.2">
      <c r="A21" s="10" t="s">
        <v>80</v>
      </c>
      <c r="B21" s="7">
        <v>622</v>
      </c>
      <c r="C21" s="7">
        <v>531</v>
      </c>
      <c r="D21" s="7">
        <v>62</v>
      </c>
      <c r="E21" s="7">
        <v>34</v>
      </c>
      <c r="G21" s="9" t="s">
        <v>80</v>
      </c>
      <c r="I21" s="8">
        <v>5.7270976157252934E-2</v>
      </c>
      <c r="J21" s="8">
        <v>5.5455317599951461E-2</v>
      </c>
      <c r="K21" s="8">
        <v>6.6071406904083002E-2</v>
      </c>
      <c r="L21" s="8"/>
      <c r="M21" s="8">
        <f>I21/0.615</f>
        <v>9.3123538467077938E-2</v>
      </c>
      <c r="N21" s="8">
        <f>J21/0.615</f>
        <v>9.0171248130002379E-2</v>
      </c>
      <c r="O21" s="8">
        <f>K21/0.615</f>
        <v>0.10743318195785855</v>
      </c>
      <c r="P21" s="8"/>
      <c r="Q21" s="8">
        <f>AVERAGE(M21:O21)</f>
        <v>9.6909322851646287E-2</v>
      </c>
      <c r="R21" s="8">
        <f>STDEV(M21:O21)/SQRT(3)</f>
        <v>5.3305006776772357E-3</v>
      </c>
      <c r="S21" s="8"/>
      <c r="T21" s="8"/>
      <c r="U21" s="8">
        <v>4.6582691257659396E-2</v>
      </c>
      <c r="V21" s="8">
        <v>4.8154007158890975E-2</v>
      </c>
      <c r="W21" s="8">
        <v>5.0417854759449127E-2</v>
      </c>
      <c r="X21" s="8"/>
      <c r="Y21" s="8">
        <f>U21/0.615</f>
        <v>7.5744213427088453E-2</v>
      </c>
      <c r="Z21" s="8">
        <f>V21/0.615</f>
        <v>7.8299198632343053E-2</v>
      </c>
      <c r="AA21" s="8">
        <f>W21/0.615</f>
        <v>8.1980251641380689E-2</v>
      </c>
      <c r="AB21" s="8"/>
      <c r="AC21" s="8">
        <f>AVERAGE(Y21:AA21)</f>
        <v>7.8674554566937394E-2</v>
      </c>
      <c r="AD21" s="8">
        <f>STDEV(Y21:AA21)/SQRT(3)</f>
        <v>1.8099458749508386E-3</v>
      </c>
      <c r="AE21" s="8"/>
      <c r="AF21" s="8"/>
      <c r="AG21" s="8">
        <v>3.7950767457380338E-2</v>
      </c>
      <c r="AH21" s="8">
        <v>4.7589789480070373E-2</v>
      </c>
      <c r="AI21" s="8">
        <v>3.3735212036643814E-2</v>
      </c>
      <c r="AJ21" s="8"/>
      <c r="AK21" s="8">
        <f>AG21/0.615</f>
        <v>6.1708564971350147E-2</v>
      </c>
      <c r="AL21" s="8">
        <f>AH21/0.615</f>
        <v>7.7381771512309544E-2</v>
      </c>
      <c r="AM21" s="8">
        <f>AI21/0.615</f>
        <v>5.4854003311615961E-2</v>
      </c>
      <c r="AN21" s="8"/>
      <c r="AO21" s="8">
        <f>AVERAGE(AK21:AM21)</f>
        <v>6.4648113265091886E-2</v>
      </c>
      <c r="AP21" s="8">
        <f>STDEV(AK21:AM21)/SQRT(3)</f>
        <v>6.667228138551369E-3</v>
      </c>
      <c r="AQ21" s="8"/>
      <c r="AR21" s="8"/>
      <c r="AS21" s="8">
        <v>2.1880118910392526E-2</v>
      </c>
      <c r="AT21" s="8">
        <v>0.21088242431596191</v>
      </c>
      <c r="AU21" s="8">
        <v>6.8189801613783893E-2</v>
      </c>
      <c r="AV21" s="8"/>
      <c r="AW21" s="8">
        <f>AS21/0.615</f>
        <v>3.5577429122589474E-2</v>
      </c>
      <c r="AX21" s="8">
        <f>AT21/0.615</f>
        <v>0.34289825092026327</v>
      </c>
      <c r="AY21" s="8">
        <f>AU21/0.615</f>
        <v>0.11087772620127462</v>
      </c>
      <c r="AZ21" s="8"/>
      <c r="BA21" s="8">
        <f>AVERAGE(AW21:AY21)</f>
        <v>0.1631178020813758</v>
      </c>
      <c r="BB21" s="8">
        <f>STDEV(AW21:AY21)/SQRT(3)</f>
        <v>9.2481153077385511E-2</v>
      </c>
      <c r="BC21" s="8"/>
    </row>
    <row r="22" spans="1:91" s="7" customFormat="1" x14ac:dyDescent="0.2">
      <c r="A22" s="10" t="s">
        <v>79</v>
      </c>
      <c r="B22" s="7">
        <v>652</v>
      </c>
      <c r="C22" s="7">
        <v>508</v>
      </c>
      <c r="D22" s="7">
        <v>56</v>
      </c>
      <c r="E22" s="7">
        <v>34</v>
      </c>
      <c r="G22" s="9" t="s">
        <v>78</v>
      </c>
      <c r="I22" s="8">
        <v>0.51092248249215155</v>
      </c>
      <c r="J22" s="8">
        <v>0.67674957739676411</v>
      </c>
      <c r="K22" s="8">
        <v>0.28554213957981162</v>
      </c>
      <c r="L22" s="8"/>
      <c r="M22" s="8">
        <f>I22/0.615</f>
        <v>0.83076826421488059</v>
      </c>
      <c r="N22" s="8">
        <f>J22/0.615</f>
        <v>1.1004058169053075</v>
      </c>
      <c r="O22" s="8">
        <f>K22/0.615</f>
        <v>0.4642961619183929</v>
      </c>
      <c r="P22" s="8"/>
      <c r="Q22" s="8">
        <f>AVERAGE(M22:O22)</f>
        <v>0.79849008101286023</v>
      </c>
      <c r="R22" s="8">
        <f>STDEV(M22:O22)/SQRT(3)</f>
        <v>0.18433690544309575</v>
      </c>
      <c r="S22" s="8"/>
      <c r="T22" s="8"/>
      <c r="U22" s="8">
        <v>0.1211977783144168</v>
      </c>
      <c r="V22" s="8">
        <v>-9.1760444337116651E-2</v>
      </c>
      <c r="W22" s="8">
        <v>-3.4462690171456166E-2</v>
      </c>
      <c r="X22" s="8"/>
      <c r="Y22" s="8">
        <f>U22/0.615</f>
        <v>0.19706955823482408</v>
      </c>
      <c r="Z22" s="8">
        <f>V22/0.615</f>
        <v>-0.14920397453189699</v>
      </c>
      <c r="AA22" s="8">
        <f>W22/0.615</f>
        <v>-5.6036894587733602E-2</v>
      </c>
      <c r="AB22" s="8"/>
      <c r="AC22" s="8">
        <f>AVERAGE(Y22:AA22)</f>
        <v>-2.7237702949355022E-3</v>
      </c>
      <c r="AD22" s="8">
        <f>STDEV(Y22:AA22)/SQRT(3)</f>
        <v>0.10345378483503453</v>
      </c>
      <c r="AE22" s="8"/>
      <c r="AF22" s="8"/>
      <c r="AG22" s="8">
        <v>0.11460033808258874</v>
      </c>
      <c r="AH22" s="8">
        <v>0.27075827094904609</v>
      </c>
      <c r="AI22" s="8">
        <v>0.74440714803187635</v>
      </c>
      <c r="AJ22" s="8"/>
      <c r="AK22" s="8">
        <f>AG22/0.615</f>
        <v>0.18634201314242071</v>
      </c>
      <c r="AL22" s="8">
        <f>AH22/0.615</f>
        <v>0.44025735113666031</v>
      </c>
      <c r="AM22" s="8">
        <f>AI22/0.615</f>
        <v>1.2104181268810998</v>
      </c>
      <c r="AN22" s="8"/>
      <c r="AO22" s="8">
        <f>AVERAGE(AK22:AM22)</f>
        <v>0.61233916372006025</v>
      </c>
      <c r="AP22" s="8">
        <f>STDEV(AK22:AM22)/SQRT(3)</f>
        <v>0.30789180153046208</v>
      </c>
      <c r="AQ22" s="8"/>
      <c r="AR22" s="8"/>
      <c r="AS22" s="8">
        <v>2.5580825887466796</v>
      </c>
      <c r="AT22" s="8">
        <v>2.4147162521130161</v>
      </c>
      <c r="AU22" s="8">
        <v>7.3078604201883595</v>
      </c>
      <c r="AV22" s="8"/>
      <c r="AW22" s="8">
        <f>AS22/0.615</f>
        <v>4.1594838841409425</v>
      </c>
      <c r="AX22" s="8">
        <f>AT22/0.615</f>
        <v>3.9263678896146605</v>
      </c>
      <c r="AY22" s="8">
        <f>AU22/0.615</f>
        <v>11.882699870224975</v>
      </c>
      <c r="AZ22" s="8"/>
      <c r="BA22" s="8">
        <f>AVERAGE(AW22:AY22)</f>
        <v>6.6561838813268599</v>
      </c>
      <c r="BB22" s="8">
        <f>STDEV(AW22:AY22)/SQRT(3)</f>
        <v>2.6141243150356437</v>
      </c>
      <c r="BC22" s="8"/>
    </row>
    <row r="23" spans="1:91" x14ac:dyDescent="0.2">
      <c r="A23" s="10" t="s">
        <v>77</v>
      </c>
      <c r="B23" s="7">
        <v>550</v>
      </c>
      <c r="C23" s="7">
        <v>459</v>
      </c>
      <c r="D23" s="7">
        <v>88</v>
      </c>
      <c r="E23" s="7">
        <v>32</v>
      </c>
      <c r="F23" s="7"/>
      <c r="G23" s="9" t="s">
        <v>77</v>
      </c>
      <c r="H23" s="7"/>
      <c r="I23" s="8">
        <v>3.1810951279359752</v>
      </c>
      <c r="J23" s="8">
        <v>4.7233976746207382</v>
      </c>
      <c r="K23" s="8">
        <v>6.1342998455541666</v>
      </c>
      <c r="L23" s="8"/>
      <c r="M23" s="8">
        <f>I23/0.615</f>
        <v>5.1725124031479268</v>
      </c>
      <c r="N23" s="8">
        <f>J23/0.615</f>
        <v>7.680321422147542</v>
      </c>
      <c r="O23" s="8">
        <f>K23/0.615</f>
        <v>9.9744712935840116</v>
      </c>
      <c r="P23" s="8"/>
      <c r="Q23" s="8">
        <f>AVERAGE(M23:O23)</f>
        <v>7.6091017062931599</v>
      </c>
      <c r="R23" s="8">
        <f>STDEV(M23:O23)/SQRT(3)</f>
        <v>1.3866634393757715</v>
      </c>
      <c r="S23" s="8"/>
      <c r="T23" s="8"/>
      <c r="U23" s="8">
        <v>13.925721716688839</v>
      </c>
      <c r="V23" s="8">
        <v>16.811162990499241</v>
      </c>
      <c r="W23" s="8">
        <v>16.53378519325787</v>
      </c>
      <c r="X23" s="8"/>
      <c r="Y23" s="8">
        <f>U23/0.615</f>
        <v>22.64344994583551</v>
      </c>
      <c r="Z23" s="8">
        <f>V23/0.615</f>
        <v>27.335224374795516</v>
      </c>
      <c r="AA23" s="8">
        <f>W23/0.615</f>
        <v>26.884203566272959</v>
      </c>
      <c r="AB23" s="8"/>
      <c r="AC23" s="8">
        <f>AVERAGE(Y23:AA23)</f>
        <v>25.620959295634663</v>
      </c>
      <c r="AD23" s="8">
        <f>STDEV(Y23:AA23)/SQRT(3)</f>
        <v>1.4944370610741815</v>
      </c>
      <c r="AE23" s="8"/>
      <c r="AF23" s="8"/>
      <c r="AG23" s="8">
        <v>4.2949675396310685</v>
      </c>
      <c r="AH23" s="8">
        <v>7.7507165684943864</v>
      </c>
      <c r="AI23" s="8">
        <v>7.8802326047858147</v>
      </c>
      <c r="AJ23" s="8"/>
      <c r="AK23" s="8">
        <f>AG23/0.615</f>
        <v>6.9836870563106803</v>
      </c>
      <c r="AL23" s="8">
        <f>AH23/0.615</f>
        <v>12.602791168283556</v>
      </c>
      <c r="AM23" s="8">
        <f>AI23/0.615</f>
        <v>12.813386349245228</v>
      </c>
      <c r="AN23" s="8"/>
      <c r="AO23" s="8">
        <f>AVERAGE(AK23:AM23)</f>
        <v>10.799954857946489</v>
      </c>
      <c r="AP23" s="8">
        <f>STDEV(AK23:AM23)/SQRT(3)</f>
        <v>1.9091021042113581</v>
      </c>
      <c r="AQ23" s="8"/>
      <c r="AR23" s="8"/>
      <c r="AS23" s="8">
        <v>29.650032861526938</v>
      </c>
      <c r="AT23" s="8">
        <v>42.855902772670447</v>
      </c>
      <c r="AU23" s="8">
        <v>28.745333796893703</v>
      </c>
      <c r="AV23" s="8"/>
      <c r="AW23" s="8">
        <f>AS23/0.615</f>
        <v>48.211435547198278</v>
      </c>
      <c r="AX23" s="8">
        <f>AT23/0.615</f>
        <v>69.684394752309672</v>
      </c>
      <c r="AY23" s="8">
        <f>AU23/0.615</f>
        <v>46.740380157550739</v>
      </c>
      <c r="AZ23" s="8"/>
      <c r="BA23" s="8">
        <f>AVERAGE(AW23:AY23)</f>
        <v>54.878736819019565</v>
      </c>
      <c r="BB23" s="8">
        <f>STDEV(AW23:AY23)/SQRT(3)</f>
        <v>7.414999013667039</v>
      </c>
      <c r="BC23" s="8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</row>
    <row r="24" spans="1:91" s="7" customFormat="1" x14ac:dyDescent="0.2">
      <c r="A24" s="10" t="s">
        <v>76</v>
      </c>
      <c r="B24" s="7">
        <v>564</v>
      </c>
      <c r="C24" s="7">
        <v>473</v>
      </c>
      <c r="D24" s="7">
        <v>16</v>
      </c>
      <c r="E24" s="7">
        <v>34</v>
      </c>
      <c r="G24" s="9" t="s">
        <v>76</v>
      </c>
      <c r="I24" s="8">
        <v>0.14467351598173517</v>
      </c>
      <c r="J24" s="8">
        <v>0.18649001956947162</v>
      </c>
      <c r="K24" s="8">
        <v>0.20159054142204824</v>
      </c>
      <c r="L24" s="8"/>
      <c r="M24" s="8">
        <f>I24/0.615</f>
        <v>0.23524148940119541</v>
      </c>
      <c r="N24" s="8">
        <f>J24/0.615</f>
        <v>0.30323580417800261</v>
      </c>
      <c r="O24" s="8">
        <f>K24/0.615</f>
        <v>0.32778949824723291</v>
      </c>
      <c r="P24" s="8"/>
      <c r="Q24" s="8">
        <f>AVERAGE(M24:O24)</f>
        <v>0.28875559727547701</v>
      </c>
      <c r="R24" s="8">
        <f>STDEV(M24:O24)/SQRT(3)</f>
        <v>2.7679961339667752E-2</v>
      </c>
      <c r="S24" s="8"/>
      <c r="T24" s="8"/>
      <c r="U24" s="8">
        <v>0.16525518590998048</v>
      </c>
      <c r="V24" s="8">
        <v>0.28468108284409654</v>
      </c>
      <c r="W24" s="8">
        <v>0.41380026092628852</v>
      </c>
      <c r="X24" s="8"/>
      <c r="Y24" s="8">
        <f>U24/0.615</f>
        <v>0.26870761936582194</v>
      </c>
      <c r="Z24" s="8">
        <f>V24/0.615</f>
        <v>0.46289606966519764</v>
      </c>
      <c r="AA24" s="8">
        <f>W24/0.615</f>
        <v>0.67284595272567238</v>
      </c>
      <c r="AB24" s="8"/>
      <c r="AC24" s="8">
        <f>AVERAGE(Y24:AA24)</f>
        <v>0.46814988058556395</v>
      </c>
      <c r="AD24" s="8">
        <f>STDEV(Y24:AA24)/SQRT(3)</f>
        <v>0.11669425866998148</v>
      </c>
      <c r="AE24" s="8"/>
      <c r="AF24" s="8"/>
      <c r="AG24" s="8">
        <v>0.55144703196347045</v>
      </c>
      <c r="AH24" s="8">
        <v>0.44172857142857147</v>
      </c>
      <c r="AI24" s="8">
        <v>1.2419566862361384</v>
      </c>
      <c r="AJ24" s="8"/>
      <c r="AK24" s="8">
        <f>AG24/0.615</f>
        <v>0.89666184059100884</v>
      </c>
      <c r="AL24" s="8">
        <f>AH24/0.615</f>
        <v>0.71825783972125445</v>
      </c>
      <c r="AM24" s="8">
        <f>AI24/0.615</f>
        <v>2.0194417662376236</v>
      </c>
      <c r="AN24" s="8"/>
      <c r="AO24" s="8">
        <f>AVERAGE(AK24:AM24)</f>
        <v>1.211453815516629</v>
      </c>
      <c r="AP24" s="8">
        <f>STDEV(AK24:AM24)/SQRT(3)</f>
        <v>0.40726338458231104</v>
      </c>
      <c r="AQ24" s="8"/>
      <c r="AR24" s="8"/>
      <c r="AS24" s="8">
        <v>3.4011962818003916</v>
      </c>
      <c r="AT24" s="8">
        <v>3.9224151989562959</v>
      </c>
      <c r="AU24" s="8">
        <v>2.0610255055446838</v>
      </c>
      <c r="AV24" s="8"/>
      <c r="AW24" s="8">
        <f>AS24/0.615</f>
        <v>5.5304004582120188</v>
      </c>
      <c r="AX24" s="8">
        <f>AT24/0.615</f>
        <v>6.3779108926118635</v>
      </c>
      <c r="AY24" s="8">
        <f>AU24/0.615</f>
        <v>3.3512609846255019</v>
      </c>
      <c r="AZ24" s="8"/>
      <c r="BA24" s="8">
        <f>AVERAGE(AW24:AY24)</f>
        <v>5.0865241118164617</v>
      </c>
      <c r="BB24" s="8">
        <f>STDEV(AW24:AY24)/SQRT(3)</f>
        <v>0.90146585709897364</v>
      </c>
      <c r="BC24" s="8"/>
    </row>
    <row r="25" spans="1:91" x14ac:dyDescent="0.2">
      <c r="A25" s="10" t="s">
        <v>75</v>
      </c>
      <c r="B25" s="7">
        <v>578</v>
      </c>
      <c r="C25" s="7">
        <v>487</v>
      </c>
      <c r="D25" s="7">
        <v>2</v>
      </c>
      <c r="E25" s="7">
        <v>32</v>
      </c>
      <c r="F25" s="7"/>
      <c r="G25" s="9" t="s">
        <v>75</v>
      </c>
      <c r="H25" s="7"/>
      <c r="I25" s="8">
        <v>3.3893007807834948E-2</v>
      </c>
      <c r="J25" s="8">
        <v>9.2572454061591189E-2</v>
      </c>
      <c r="K25" s="8">
        <v>0.15322535561315226</v>
      </c>
      <c r="L25" s="8"/>
      <c r="M25" s="8">
        <f>I25/0.615</f>
        <v>5.5110581801357639E-2</v>
      </c>
      <c r="N25" s="8">
        <f>J25/0.615</f>
        <v>0.15052431554730275</v>
      </c>
      <c r="O25" s="8">
        <f>K25/0.615</f>
        <v>0.24914691969618255</v>
      </c>
      <c r="P25" s="8"/>
      <c r="Q25" s="8">
        <f>AVERAGE(M25:O25)</f>
        <v>0.15159393901494764</v>
      </c>
      <c r="R25" s="8">
        <f>STDEV(M25:O25)/SQRT(3)</f>
        <v>5.601601906800284E-2</v>
      </c>
      <c r="S25" s="8"/>
      <c r="T25" s="8"/>
      <c r="U25" s="8">
        <v>1.1718344700258541</v>
      </c>
      <c r="V25" s="8">
        <v>1.6797042770409629</v>
      </c>
      <c r="W25" s="8">
        <v>1.6696006674908093</v>
      </c>
      <c r="X25" s="8"/>
      <c r="Y25" s="8">
        <f>U25/0.615</f>
        <v>1.9054219024810635</v>
      </c>
      <c r="Z25" s="8">
        <f>V25/0.615</f>
        <v>2.7312264667332733</v>
      </c>
      <c r="AA25" s="8">
        <f>W25/0.615</f>
        <v>2.7147978333183893</v>
      </c>
      <c r="AB25" s="8"/>
      <c r="AC25" s="8">
        <f>AVERAGE(Y25:AA25)</f>
        <v>2.4504820675109085</v>
      </c>
      <c r="AD25" s="8">
        <f>STDEV(Y25:AA25)/SQRT(3)</f>
        <v>0.27257134394854088</v>
      </c>
      <c r="AE25" s="8"/>
      <c r="AF25" s="8"/>
      <c r="AG25" s="8">
        <v>0.4576576817928002</v>
      </c>
      <c r="AH25" s="8">
        <v>0.83218177182013919</v>
      </c>
      <c r="AI25" s="8">
        <v>1.0353418630998299</v>
      </c>
      <c r="AJ25" s="8"/>
      <c r="AK25" s="8">
        <f>AG25/0.615</f>
        <v>0.74415883218341494</v>
      </c>
      <c r="AL25" s="8">
        <f>AH25/0.615</f>
        <v>1.3531410923904703</v>
      </c>
      <c r="AM25" s="8">
        <f>AI25/0.615</f>
        <v>1.6834827042273657</v>
      </c>
      <c r="AN25" s="8"/>
      <c r="AO25" s="8">
        <f>AVERAGE(AK25:AM25)</f>
        <v>1.2602608762670837</v>
      </c>
      <c r="AP25" s="8">
        <f>STDEV(AK25:AM25)/SQRT(3)</f>
        <v>0.27510748509037619</v>
      </c>
      <c r="AQ25" s="8"/>
      <c r="AR25" s="8"/>
      <c r="AS25" s="8">
        <v>3.2075347059715895</v>
      </c>
      <c r="AT25" s="8">
        <v>1.8507262028875111</v>
      </c>
      <c r="AU25" s="8">
        <v>1.6895761368808035</v>
      </c>
      <c r="AV25" s="8"/>
      <c r="AW25" s="8">
        <f>AS25/0.615</f>
        <v>5.2155035869456743</v>
      </c>
      <c r="AX25" s="8">
        <f>AT25/0.615</f>
        <v>3.0093108990040833</v>
      </c>
      <c r="AY25" s="8">
        <f>AU25/0.615</f>
        <v>2.7472782713509001</v>
      </c>
      <c r="AZ25" s="8"/>
      <c r="BA25" s="8">
        <f>AVERAGE(AW25:AY25)</f>
        <v>3.6573642524335526</v>
      </c>
      <c r="BB25" s="8">
        <f>STDEV(AW25:AY25)/SQRT(3)</f>
        <v>0.78273322696904324</v>
      </c>
      <c r="BC25" s="8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</row>
    <row r="26" spans="1:91" s="7" customFormat="1" x14ac:dyDescent="0.2">
      <c r="A26" s="12" t="s">
        <v>74</v>
      </c>
      <c r="B26" s="1">
        <v>592</v>
      </c>
      <c r="C26" s="1">
        <v>501</v>
      </c>
      <c r="D26" s="1">
        <v>3</v>
      </c>
      <c r="E26" s="1">
        <v>33</v>
      </c>
      <c r="F26" s="1"/>
      <c r="G26" s="11" t="s">
        <v>56</v>
      </c>
      <c r="H26" s="1"/>
      <c r="I26" s="4">
        <v>0.43678353878527726</v>
      </c>
      <c r="J26" s="4">
        <v>0.25329388745506959</v>
      </c>
      <c r="K26" s="4">
        <v>0.37465228670866318</v>
      </c>
      <c r="L26" s="4"/>
      <c r="M26" s="4">
        <f>I26/0.615</f>
        <v>0.71021713623622318</v>
      </c>
      <c r="N26" s="4">
        <f>J26/0.615</f>
        <v>0.4118599796017392</v>
      </c>
      <c r="O26" s="4">
        <f>K26/0.615</f>
        <v>0.60919071009538728</v>
      </c>
      <c r="P26" s="4"/>
      <c r="Q26" s="4">
        <f>AVERAGE(M26:O26)</f>
        <v>0.57708927531111653</v>
      </c>
      <c r="R26" s="4">
        <f>STDEV(M26:O26)/SQRT(3)</f>
        <v>8.7611119566639611E-2</v>
      </c>
      <c r="S26" s="4"/>
      <c r="T26" s="4"/>
      <c r="U26" s="4">
        <v>0.2260021613566876</v>
      </c>
      <c r="V26" s="4">
        <v>0.29060471001238414</v>
      </c>
      <c r="W26" s="4">
        <v>0.2696114256563778</v>
      </c>
      <c r="X26" s="4"/>
      <c r="Y26" s="4">
        <f>U26/0.615</f>
        <v>0.36748318919786604</v>
      </c>
      <c r="Z26" s="4">
        <f>V26/0.615</f>
        <v>0.47252798375997423</v>
      </c>
      <c r="AA26" s="4">
        <f>W26/0.615</f>
        <v>0.43839256204289073</v>
      </c>
      <c r="AB26" s="4"/>
      <c r="AC26" s="4">
        <f>AVERAGE(Y26:AA26)</f>
        <v>0.42613457833357704</v>
      </c>
      <c r="AD26" s="4">
        <f>STDEV(Y26:AA26)/SQRT(3)</f>
        <v>3.093701041154542E-2</v>
      </c>
      <c r="AE26" s="4"/>
      <c r="AF26" s="4"/>
      <c r="AG26" s="4">
        <v>0.38287477220173111</v>
      </c>
      <c r="AH26" s="4">
        <v>0.46496038072096679</v>
      </c>
      <c r="AI26" s="4">
        <v>0.51863032410281884</v>
      </c>
      <c r="AJ26" s="4"/>
      <c r="AK26" s="4">
        <f>AG26/0.615</f>
        <v>0.62256060520606682</v>
      </c>
      <c r="AL26" s="4">
        <f>AH26/0.615</f>
        <v>0.75603313938368588</v>
      </c>
      <c r="AM26" s="4">
        <f>AI26/0.615</f>
        <v>0.84330134000458346</v>
      </c>
      <c r="AN26" s="4"/>
      <c r="AO26" s="4">
        <f>AVERAGE(AK26:AM26)</f>
        <v>0.74063169486477864</v>
      </c>
      <c r="AP26" s="4">
        <f>STDEV(AK26:AM26)/SQRT(3)</f>
        <v>6.4185983334367827E-2</v>
      </c>
      <c r="AQ26" s="4"/>
      <c r="AR26" s="4"/>
      <c r="AS26" s="4">
        <v>0.83194585868620374</v>
      </c>
      <c r="AT26" s="4">
        <v>0.60583734112853704</v>
      </c>
      <c r="AU26" s="4">
        <v>0.49611049768258253</v>
      </c>
      <c r="AV26" s="4"/>
      <c r="AW26" s="4">
        <f>AS26/0.615</f>
        <v>1.3527574937987052</v>
      </c>
      <c r="AX26" s="4">
        <f>AT26/0.615</f>
        <v>0.98510136768867818</v>
      </c>
      <c r="AY26" s="4">
        <f>AU26/0.615</f>
        <v>0.80668373606923993</v>
      </c>
      <c r="AZ26" s="4"/>
      <c r="BA26" s="4">
        <f>AVERAGE(AW26:AY26)</f>
        <v>1.0481808658522078</v>
      </c>
      <c r="BB26" s="4">
        <f>STDEV(AW26:AY26)/SQRT(3)</f>
        <v>0.16076214784230847</v>
      </c>
      <c r="BC26" s="4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</row>
    <row r="27" spans="1:91" x14ac:dyDescent="0.2">
      <c r="A27" s="10" t="s">
        <v>54</v>
      </c>
      <c r="B27" s="7">
        <f>B26+14</f>
        <v>606</v>
      </c>
      <c r="C27" s="7">
        <v>515</v>
      </c>
      <c r="D27" s="7">
        <v>3</v>
      </c>
      <c r="E27" s="7">
        <v>33</v>
      </c>
      <c r="F27" s="7"/>
      <c r="G27" s="9" t="s">
        <v>54</v>
      </c>
      <c r="H27" s="7"/>
      <c r="I27" s="8">
        <v>3.8534539755202865E-2</v>
      </c>
      <c r="J27" s="8">
        <v>4.8263732501904605E-2</v>
      </c>
      <c r="K27" s="8">
        <v>3.4664469511110511E-2</v>
      </c>
      <c r="L27" s="8"/>
      <c r="M27" s="8">
        <f>I27/0.615</f>
        <v>6.2657788219842053E-2</v>
      </c>
      <c r="N27" s="8">
        <f>J27/0.615</f>
        <v>7.8477613824235126E-2</v>
      </c>
      <c r="O27" s="8">
        <f>K27/0.615</f>
        <v>5.6364991074976445E-2</v>
      </c>
      <c r="P27" s="8"/>
      <c r="Q27" s="8">
        <f>AVERAGE(M27:O27)</f>
        <v>6.5833464373017875E-2</v>
      </c>
      <c r="R27" s="8">
        <f>STDEV(M27:O27)/SQRT(3)</f>
        <v>6.5778849307140484E-3</v>
      </c>
      <c r="S27" s="8"/>
      <c r="T27" s="8"/>
      <c r="U27" s="8">
        <v>0.53925701685791083</v>
      </c>
      <c r="V27" s="8">
        <v>0.55677091968411985</v>
      </c>
      <c r="W27" s="8">
        <v>0.64522320035172387</v>
      </c>
      <c r="X27" s="8"/>
      <c r="Y27" s="8">
        <f>U27/0.615</f>
        <v>0.87684067781774122</v>
      </c>
      <c r="Z27" s="8">
        <f>V27/0.615</f>
        <v>0.90531856859206483</v>
      </c>
      <c r="AA27" s="8">
        <f>W27/0.615</f>
        <v>1.049143415206055</v>
      </c>
      <c r="AB27" s="8"/>
      <c r="AC27" s="8">
        <f>AVERAGE(Y27:AA27)</f>
        <v>0.94376755387195355</v>
      </c>
      <c r="AD27" s="8">
        <f>STDEV(Y27:AA27)/SQRT(3)</f>
        <v>5.3325421328750865E-2</v>
      </c>
      <c r="AE27" s="8"/>
      <c r="AF27" s="8"/>
      <c r="AG27" s="8">
        <v>0.35193481697269102</v>
      </c>
      <c r="AH27" s="8">
        <v>0.68003050734827719</v>
      </c>
      <c r="AI27" s="8">
        <v>0.79738892002644635</v>
      </c>
      <c r="AJ27" s="8"/>
      <c r="AK27" s="8">
        <f>AG27/0.615</f>
        <v>0.57225173491494474</v>
      </c>
      <c r="AL27" s="8">
        <f>AH27/0.615</f>
        <v>1.1057406623549222</v>
      </c>
      <c r="AM27" s="8">
        <f>AI27/0.615</f>
        <v>1.2965673496364982</v>
      </c>
      <c r="AN27" s="8"/>
      <c r="AO27" s="8">
        <f>AVERAGE(AK27:AM27)</f>
        <v>0.99151991563545516</v>
      </c>
      <c r="AP27" s="8">
        <f>STDEV(AK27:AM27)/SQRT(3)</f>
        <v>0.2167510566435065</v>
      </c>
      <c r="AQ27" s="8"/>
      <c r="AR27" s="8"/>
      <c r="AS27" s="8">
        <v>1.2693438067398082</v>
      </c>
      <c r="AT27" s="8">
        <v>0.44631169851087887</v>
      </c>
      <c r="AU27" s="8">
        <v>0.62422813723943749</v>
      </c>
      <c r="AV27" s="8"/>
      <c r="AW27" s="8">
        <f>AS27/0.615</f>
        <v>2.0639736694956232</v>
      </c>
      <c r="AX27" s="8">
        <f>AT27/0.615</f>
        <v>0.7257100788794778</v>
      </c>
      <c r="AY27" s="8">
        <f>AU27/0.615</f>
        <v>1.0150051012023373</v>
      </c>
      <c r="AZ27" s="8"/>
      <c r="BA27" s="8">
        <f>AVERAGE(AW27:AY27)</f>
        <v>1.2682296165258127</v>
      </c>
      <c r="BB27" s="8">
        <f>STDEV(AW27:AY27)/SQRT(3)</f>
        <v>0.40654206459799946</v>
      </c>
      <c r="BC27" s="8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</row>
    <row r="28" spans="1:91" s="7" customFormat="1" x14ac:dyDescent="0.2">
      <c r="A28" s="12" t="s">
        <v>73</v>
      </c>
      <c r="B28" s="1">
        <f>B27+14</f>
        <v>620</v>
      </c>
      <c r="C28" s="1">
        <v>527</v>
      </c>
      <c r="D28" s="1">
        <v>3</v>
      </c>
      <c r="E28" s="1">
        <v>33</v>
      </c>
      <c r="F28" s="1"/>
      <c r="G28" s="11" t="s">
        <v>52</v>
      </c>
      <c r="H28" s="1"/>
      <c r="I28" s="4">
        <v>-0.13190175529442227</v>
      </c>
      <c r="J28" s="4">
        <v>-0.13705351205992597</v>
      </c>
      <c r="K28" s="4">
        <v>-0.1120411255538622</v>
      </c>
      <c r="L28" s="4"/>
      <c r="M28" s="4">
        <f>I28/0.615</f>
        <v>-0.21447439885271916</v>
      </c>
      <c r="N28" s="4">
        <f>J28/0.615</f>
        <v>-0.22285123912183086</v>
      </c>
      <c r="O28" s="4">
        <f>K28/0.615</f>
        <v>-0.1821806919574995</v>
      </c>
      <c r="P28" s="4"/>
      <c r="Q28" s="4">
        <f>AVERAGE(M28:O28)</f>
        <v>-0.20650210997734986</v>
      </c>
      <c r="R28" s="4">
        <f>STDEV(M28:O28)/SQRT(3)</f>
        <v>1.2398809003230626E-2</v>
      </c>
      <c r="S28" s="4"/>
      <c r="T28" s="4"/>
      <c r="U28" s="4">
        <v>-0.10861759531136911</v>
      </c>
      <c r="V28" s="4">
        <v>-0.10607118269066684</v>
      </c>
      <c r="W28" s="4">
        <v>-9.7274174281965123E-2</v>
      </c>
      <c r="X28" s="4"/>
      <c r="Y28" s="4">
        <f>U28/0.615</f>
        <v>-0.17661397611604734</v>
      </c>
      <c r="Z28" s="4">
        <f>V28/0.615</f>
        <v>-0.17247346778970218</v>
      </c>
      <c r="AA28" s="4">
        <f>W28/0.615</f>
        <v>-0.15816938907636605</v>
      </c>
      <c r="AB28" s="4"/>
      <c r="AC28" s="4">
        <f>AVERAGE(Y28:AA28)</f>
        <v>-0.16908561099403852</v>
      </c>
      <c r="AD28" s="4">
        <f>STDEV(Y28:AA28)/SQRT(3)</f>
        <v>5.5874525506423222E-3</v>
      </c>
      <c r="AE28" s="4"/>
      <c r="AF28" s="4"/>
      <c r="AG28" s="4">
        <v>-1.8758819133474172E-2</v>
      </c>
      <c r="AH28" s="4">
        <v>3.1289814820263273E-2</v>
      </c>
      <c r="AI28" s="4">
        <v>9.9348781650318033E-2</v>
      </c>
      <c r="AJ28" s="4"/>
      <c r="AK28" s="4">
        <f>AG28/0.615</f>
        <v>-3.0502144932478329E-2</v>
      </c>
      <c r="AL28" s="4">
        <f>AH28/0.615</f>
        <v>5.0877747675224835E-2</v>
      </c>
      <c r="AM28" s="4">
        <f>AI28/0.615</f>
        <v>0.16154273439076103</v>
      </c>
      <c r="AN28" s="4"/>
      <c r="AO28" s="4">
        <f>AVERAGE(AK28:AM28)</f>
        <v>6.0639445711169172E-2</v>
      </c>
      <c r="AP28" s="4">
        <f>STDEV(AK28:AM28)/SQRT(3)</f>
        <v>5.5653023218204756E-2</v>
      </c>
      <c r="AQ28" s="4"/>
      <c r="AR28" s="4"/>
      <c r="AS28" s="4">
        <v>0.21303331116903898</v>
      </c>
      <c r="AT28" s="4">
        <v>9.6776566260451859E-3</v>
      </c>
      <c r="AU28" s="4">
        <v>2.516434922297477E-2</v>
      </c>
      <c r="AV28" s="4"/>
      <c r="AW28" s="4">
        <f>AS28/0.615</f>
        <v>0.34639562791713657</v>
      </c>
      <c r="AX28" s="4">
        <f>AT28/0.615</f>
        <v>1.5736027034219814E-2</v>
      </c>
      <c r="AY28" s="4">
        <f>AU28/0.615</f>
        <v>4.0917641012967104E-2</v>
      </c>
      <c r="AZ28" s="4"/>
      <c r="BA28" s="4">
        <f>AVERAGE(AW28:AY28)</f>
        <v>0.13434976532144116</v>
      </c>
      <c r="BB28" s="4">
        <f>STDEV(AW28:AY28)/SQRT(3)</f>
        <v>0.10627184372104098</v>
      </c>
      <c r="BC28" s="4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</row>
    <row r="29" spans="1:91" x14ac:dyDescent="0.2">
      <c r="A29" s="10" t="s">
        <v>50</v>
      </c>
      <c r="B29" s="7">
        <f>B28+14</f>
        <v>634</v>
      </c>
      <c r="C29" s="7">
        <f>B29-91</f>
        <v>543</v>
      </c>
      <c r="D29" s="7">
        <v>4</v>
      </c>
      <c r="E29" s="7">
        <v>34</v>
      </c>
      <c r="F29" s="7"/>
      <c r="G29" s="9" t="s">
        <v>50</v>
      </c>
      <c r="H29" s="7"/>
      <c r="I29" s="8">
        <v>3.858951156462231E-3</v>
      </c>
      <c r="J29" s="8">
        <v>8.7378048301384684E-3</v>
      </c>
      <c r="K29" s="8">
        <v>2.3686221717027538E-2</v>
      </c>
      <c r="L29" s="8"/>
      <c r="M29" s="8">
        <f>I29/0.615</f>
        <v>6.2747173275808634E-3</v>
      </c>
      <c r="N29" s="8">
        <f>J29/0.615</f>
        <v>1.420781273193247E-2</v>
      </c>
      <c r="O29" s="8">
        <f>K29/0.615</f>
        <v>3.8514181653703315E-2</v>
      </c>
      <c r="P29" s="8"/>
      <c r="Q29" s="8">
        <f>AVERAGE(M29:O29)</f>
        <v>1.9665570571072214E-2</v>
      </c>
      <c r="R29" s="8">
        <f>STDEV(M29:O29)/SQRT(3)</f>
        <v>9.698558406310516E-3</v>
      </c>
      <c r="S29" s="8"/>
      <c r="T29" s="8"/>
      <c r="U29" s="8">
        <v>0.45575570111913999</v>
      </c>
      <c r="V29" s="8">
        <v>0.521410121761814</v>
      </c>
      <c r="W29" s="8">
        <v>0.76356456466681155</v>
      </c>
      <c r="X29" s="8"/>
      <c r="Y29" s="8">
        <f>U29/0.615</f>
        <v>0.74106618068152841</v>
      </c>
      <c r="Z29" s="8">
        <f>V29/0.615</f>
        <v>0.84782133619807154</v>
      </c>
      <c r="AA29" s="8">
        <f>W29/0.615</f>
        <v>1.2415683978322138</v>
      </c>
      <c r="AB29" s="8"/>
      <c r="AC29" s="8">
        <f>AVERAGE(Y29:AA29)</f>
        <v>0.94348530490393789</v>
      </c>
      <c r="AD29" s="8">
        <f>STDEV(Y29:AA29)/SQRT(3)</f>
        <v>0.15219429854039185</v>
      </c>
      <c r="AE29" s="8"/>
      <c r="AF29" s="8"/>
      <c r="AG29" s="8">
        <v>0.21634539078235046</v>
      </c>
      <c r="AH29" s="8">
        <v>0.33724387196806799</v>
      </c>
      <c r="AI29" s="8">
        <v>0.42901388383257677</v>
      </c>
      <c r="AJ29" s="8"/>
      <c r="AK29" s="8">
        <f>AG29/0.615</f>
        <v>0.3517811232233341</v>
      </c>
      <c r="AL29" s="8">
        <f>AH29/0.615</f>
        <v>0.54836401946027313</v>
      </c>
      <c r="AM29" s="8">
        <f>AI29/0.615</f>
        <v>0.69758355094727931</v>
      </c>
      <c r="AN29" s="8"/>
      <c r="AO29" s="8">
        <f>AVERAGE(AK29:AM29)</f>
        <v>0.53257623121029551</v>
      </c>
      <c r="AP29" s="8">
        <f>STDEV(AK29:AM29)/SQRT(3)</f>
        <v>0.10013619134011645</v>
      </c>
      <c r="AQ29" s="8"/>
      <c r="AR29" s="8"/>
      <c r="AS29" s="8">
        <v>0.60242093601284397</v>
      </c>
      <c r="AT29" s="8">
        <v>0.21238817111083752</v>
      </c>
      <c r="AU29" s="8">
        <v>0.38548517460209369</v>
      </c>
      <c r="AV29" s="8"/>
      <c r="AW29" s="8">
        <f>AS29/0.615</f>
        <v>0.9795462374192585</v>
      </c>
      <c r="AX29" s="8">
        <f>AT29/0.615</f>
        <v>0.34534661969241875</v>
      </c>
      <c r="AY29" s="8">
        <f>AU29/0.615</f>
        <v>0.62680516195462388</v>
      </c>
      <c r="AZ29" s="8"/>
      <c r="BA29" s="8">
        <f>AVERAGE(AW29:AY29)</f>
        <v>0.65056600635543382</v>
      </c>
      <c r="BB29" s="8">
        <f>STDEV(AW29:AY29)/SQRT(3)</f>
        <v>0.18346273197954663</v>
      </c>
      <c r="BC29" s="8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</row>
    <row r="30" spans="1:91" s="7" customFormat="1" x14ac:dyDescent="0.2">
      <c r="A30" s="12" t="s">
        <v>72</v>
      </c>
      <c r="B30" s="1">
        <f>B29+14</f>
        <v>648</v>
      </c>
      <c r="C30" s="1">
        <f>B30-91</f>
        <v>557</v>
      </c>
      <c r="D30" s="1">
        <v>4</v>
      </c>
      <c r="E30" s="1">
        <v>35</v>
      </c>
      <c r="F30" s="1"/>
      <c r="G30" s="11" t="s">
        <v>48</v>
      </c>
      <c r="H30" s="1"/>
      <c r="I30" s="4">
        <v>5.1630918548882876E-3</v>
      </c>
      <c r="J30" s="4">
        <v>-1.6695794166206703E-3</v>
      </c>
      <c r="K30" s="4">
        <v>5.4393582368422004E-3</v>
      </c>
      <c r="L30" s="4"/>
      <c r="M30" s="4">
        <f>I30/0.615</f>
        <v>8.3952713087614428E-3</v>
      </c>
      <c r="N30" s="4">
        <f>J30/0.615</f>
        <v>-2.7147632790580005E-3</v>
      </c>
      <c r="O30" s="4">
        <f>K30/0.615</f>
        <v>8.8444849379547968E-3</v>
      </c>
      <c r="P30" s="4"/>
      <c r="Q30" s="4">
        <f>AVERAGE(M30:O30)</f>
        <v>4.8416643225527465E-3</v>
      </c>
      <c r="R30" s="4">
        <f>STDEV(M30:O30)/SQRT(3)</f>
        <v>3.7804385457665198E-3</v>
      </c>
      <c r="S30" s="4"/>
      <c r="T30" s="4"/>
      <c r="U30" s="4">
        <v>1.0774557984658845E-2</v>
      </c>
      <c r="V30" s="4">
        <v>2.1993697831682101E-2</v>
      </c>
      <c r="W30" s="4">
        <v>1.808045953411299E-2</v>
      </c>
      <c r="X30" s="4"/>
      <c r="Y30" s="4">
        <f>U30/0.615</f>
        <v>1.7519606479120074E-2</v>
      </c>
      <c r="Z30" s="4">
        <f>V30/0.615</f>
        <v>3.5762110295418051E-2</v>
      </c>
      <c r="AA30" s="4">
        <f>W30/0.615</f>
        <v>2.9399121193679659E-2</v>
      </c>
      <c r="AB30" s="4"/>
      <c r="AC30" s="4">
        <f>AVERAGE(Y30:AA30)</f>
        <v>2.7560279322739259E-2</v>
      </c>
      <c r="AD30" s="4">
        <f>STDEV(Y30:AA30)/SQRT(3)</f>
        <v>5.3458158386303902E-3</v>
      </c>
      <c r="AE30" s="4"/>
      <c r="AF30" s="4"/>
      <c r="AG30" s="4">
        <v>2.509557724987288E-2</v>
      </c>
      <c r="AH30" s="4">
        <v>4.0099593100707868E-2</v>
      </c>
      <c r="AI30" s="4">
        <v>5.0444569784617532E-2</v>
      </c>
      <c r="AJ30" s="4"/>
      <c r="AK30" s="4">
        <f>AG30/0.615</f>
        <v>4.0805816666459965E-2</v>
      </c>
      <c r="AL30" s="4">
        <f>AH30/0.615</f>
        <v>6.5202590407655067E-2</v>
      </c>
      <c r="AM30" s="4">
        <f>AI30/0.615</f>
        <v>8.2023690706695171E-2</v>
      </c>
      <c r="AN30" s="4"/>
      <c r="AO30" s="4">
        <f>AVERAGE(AK30:AM30)</f>
        <v>6.2677365926936734E-2</v>
      </c>
      <c r="AP30" s="4">
        <f>STDEV(AK30:AM30)/SQRT(3)</f>
        <v>1.1965378585843513E-2</v>
      </c>
      <c r="AQ30" s="4"/>
      <c r="AR30" s="4"/>
      <c r="AS30" s="4">
        <v>6.6069309358200615E-2</v>
      </c>
      <c r="AT30" s="4">
        <v>4.7195293543598853E-2</v>
      </c>
      <c r="AU30" s="4">
        <v>5.2429595794045436E-2</v>
      </c>
      <c r="AV30" s="4"/>
      <c r="AW30" s="4">
        <f>AS30/0.615</f>
        <v>0.10742977131414734</v>
      </c>
      <c r="AX30" s="4">
        <f>AT30/0.615</f>
        <v>7.6740314705038781E-2</v>
      </c>
      <c r="AY30" s="4">
        <f>AU30/0.615</f>
        <v>8.525137527487063E-2</v>
      </c>
      <c r="AZ30" s="4"/>
      <c r="BA30" s="4">
        <f>AVERAGE(AW30:AY30)</f>
        <v>8.9807153764685579E-2</v>
      </c>
      <c r="BB30" s="4">
        <f>STDEV(AW30:AY30)/SQRT(3)</f>
        <v>9.147440898538849E-3</v>
      </c>
      <c r="BC30" s="4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</row>
    <row r="31" spans="1:91" x14ac:dyDescent="0.2">
      <c r="A31" s="10" t="s">
        <v>28</v>
      </c>
      <c r="B31" s="7">
        <f>B30+14</f>
        <v>662</v>
      </c>
      <c r="C31" s="7">
        <f>B31-91</f>
        <v>571</v>
      </c>
      <c r="D31" s="7">
        <v>4</v>
      </c>
      <c r="E31" s="7">
        <v>36</v>
      </c>
      <c r="F31" s="7"/>
      <c r="G31" s="9" t="s">
        <v>28</v>
      </c>
      <c r="H31" s="7"/>
      <c r="I31" s="8">
        <v>7.5408039304461624E-3</v>
      </c>
      <c r="J31" s="8">
        <v>3.8632054115358238E-3</v>
      </c>
      <c r="K31" s="8">
        <v>1.3222401032817972E-2</v>
      </c>
      <c r="L31" s="8"/>
      <c r="M31" s="8">
        <f>I31/0.615</f>
        <v>1.2261469805603517E-2</v>
      </c>
      <c r="N31" s="8">
        <f>J31/0.615</f>
        <v>6.2816348155054049E-3</v>
      </c>
      <c r="O31" s="8">
        <f>K31/0.615</f>
        <v>2.14998390777528E-2</v>
      </c>
      <c r="P31" s="8"/>
      <c r="Q31" s="8">
        <f>AVERAGE(M31:O31)</f>
        <v>1.3347647899620575E-2</v>
      </c>
      <c r="R31" s="8">
        <f>STDEV(M31:O31)/SQRT(3)</f>
        <v>4.4265589487702175E-3</v>
      </c>
      <c r="S31" s="8"/>
      <c r="T31" s="8"/>
      <c r="U31" s="8">
        <v>0.57615824438875907</v>
      </c>
      <c r="V31" s="8">
        <v>0.78044896650962226</v>
      </c>
      <c r="W31" s="8">
        <v>0.97461018293967605</v>
      </c>
      <c r="X31" s="8"/>
      <c r="Y31" s="8">
        <f>U31/0.615</f>
        <v>0.93684267380286024</v>
      </c>
      <c r="Z31" s="8">
        <f>V31/0.615</f>
        <v>1.2690227097717435</v>
      </c>
      <c r="AA31" s="8">
        <f>W31/0.615</f>
        <v>1.5847320047799611</v>
      </c>
      <c r="AB31" s="8"/>
      <c r="AC31" s="8">
        <f>AVERAGE(Y31:AA31)</f>
        <v>1.263532462784855</v>
      </c>
      <c r="AD31" s="8">
        <f>STDEV(Y31:AA31)/SQRT(3)</f>
        <v>0.18704968449360501</v>
      </c>
      <c r="AE31" s="8"/>
      <c r="AF31" s="8"/>
      <c r="AG31" s="8">
        <v>7.0603127143299013E-2</v>
      </c>
      <c r="AH31" s="8">
        <v>9.3533456757471559E-2</v>
      </c>
      <c r="AI31" s="8">
        <v>9.9443381044383383E-2</v>
      </c>
      <c r="AJ31" s="8"/>
      <c r="AK31" s="8">
        <f>AG31/0.615</f>
        <v>0.11480183275333174</v>
      </c>
      <c r="AL31" s="8">
        <f>AH31/0.615</f>
        <v>0.15208692155686432</v>
      </c>
      <c r="AM31" s="8">
        <f>AI31/0.615</f>
        <v>0.16169655454371282</v>
      </c>
      <c r="AN31" s="8"/>
      <c r="AO31" s="8">
        <f>AVERAGE(AK31:AM31)</f>
        <v>0.14286176961796962</v>
      </c>
      <c r="AP31" s="8">
        <f>STDEV(AK31:AM31)/SQRT(3)</f>
        <v>1.4301588538469849E-2</v>
      </c>
      <c r="AQ31" s="8"/>
      <c r="AR31" s="8"/>
      <c r="AS31" s="8">
        <v>0.1639908283612532</v>
      </c>
      <c r="AT31" s="8">
        <v>0.25547581798376356</v>
      </c>
      <c r="AU31" s="8">
        <v>0.22485505134952191</v>
      </c>
      <c r="AV31" s="8"/>
      <c r="AW31" s="8">
        <f>AS31/0.615</f>
        <v>0.26665175343293201</v>
      </c>
      <c r="AX31" s="8">
        <f>AT31/0.615</f>
        <v>0.41540783411994076</v>
      </c>
      <c r="AY31" s="8">
        <f>AU31/0.615</f>
        <v>0.36561796967401938</v>
      </c>
      <c r="AZ31" s="8"/>
      <c r="BA31" s="8">
        <f>AVERAGE(AW31:AY31)</f>
        <v>0.34922585240896403</v>
      </c>
      <c r="BB31" s="8">
        <f>STDEV(AW31:AY31)/SQRT(3)</f>
        <v>4.3717345972597826E-2</v>
      </c>
      <c r="BC31" s="8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</row>
    <row r="32" spans="1:91" s="7" customFormat="1" x14ac:dyDescent="0.2">
      <c r="A32" s="12" t="s">
        <v>71</v>
      </c>
      <c r="B32" s="1">
        <f>B31+14</f>
        <v>676</v>
      </c>
      <c r="C32" s="1">
        <f>B32-91</f>
        <v>585</v>
      </c>
      <c r="D32" s="1">
        <v>4</v>
      </c>
      <c r="E32" s="1">
        <v>37</v>
      </c>
      <c r="F32" s="1"/>
      <c r="G32" s="11" t="s">
        <v>45</v>
      </c>
      <c r="H32" s="1"/>
      <c r="I32" s="4">
        <v>-5.0947097470601061E-4</v>
      </c>
      <c r="J32" s="4">
        <v>-4.8084527800554256E-4</v>
      </c>
      <c r="K32" s="4">
        <v>1.468379918419878E-3</v>
      </c>
      <c r="L32" s="4"/>
      <c r="M32" s="4">
        <f>I32/0.615</f>
        <v>-8.2840808895286275E-4</v>
      </c>
      <c r="N32" s="4">
        <f>J32/0.615</f>
        <v>-7.8186224065941886E-4</v>
      </c>
      <c r="O32" s="4">
        <f>K32/0.615</f>
        <v>2.3876096234469561E-3</v>
      </c>
      <c r="P32" s="4"/>
      <c r="Q32" s="4">
        <f>AVERAGE(M32:O32)</f>
        <v>2.5911309794489156E-4</v>
      </c>
      <c r="R32" s="4">
        <f>STDEV(M32:O32)/SQRT(3)</f>
        <v>1.0643330812147281E-3</v>
      </c>
      <c r="S32" s="4"/>
      <c r="T32" s="4"/>
      <c r="U32" s="4">
        <v>1.2996875875740813E-2</v>
      </c>
      <c r="V32" s="4">
        <v>2.8887770247127565E-2</v>
      </c>
      <c r="W32" s="4">
        <v>2.387389332309257E-2</v>
      </c>
      <c r="X32" s="4"/>
      <c r="Y32" s="4">
        <f>U32/0.615</f>
        <v>2.1133131505269614E-2</v>
      </c>
      <c r="Z32" s="4">
        <f>V32/0.615</f>
        <v>4.6971984141670836E-2</v>
      </c>
      <c r="AA32" s="4">
        <f>W32/0.615</f>
        <v>3.8819338736735889E-2</v>
      </c>
      <c r="AB32" s="4"/>
      <c r="AC32" s="4">
        <f>AVERAGE(Y32:AA32)</f>
        <v>3.5641484794558781E-2</v>
      </c>
      <c r="AD32" s="4">
        <f>STDEV(Y32:AA32)/SQRT(3)</f>
        <v>7.6263937119666293E-3</v>
      </c>
      <c r="AE32" s="4"/>
      <c r="AF32" s="4"/>
      <c r="AG32" s="4">
        <v>2.7055331250583829E-3</v>
      </c>
      <c r="AH32" s="4">
        <v>4.3190758404517008E-3</v>
      </c>
      <c r="AI32" s="4">
        <v>4.2457990388906769E-3</v>
      </c>
      <c r="AJ32" s="4"/>
      <c r="AK32" s="4">
        <f>AG32/0.615</f>
        <v>4.3992408537534685E-3</v>
      </c>
      <c r="AL32" s="4">
        <f>AH32/0.615</f>
        <v>7.0228875454499198E-3</v>
      </c>
      <c r="AM32" s="4">
        <f>AI32/0.615</f>
        <v>6.9037382746189868E-3</v>
      </c>
      <c r="AN32" s="4"/>
      <c r="AO32" s="4">
        <f>AVERAGE(AK32:AM32)</f>
        <v>6.1086222246074587E-3</v>
      </c>
      <c r="AP32" s="4">
        <f>STDEV(AK32:AM32)/SQRT(3)</f>
        <v>8.5538249542760803E-4</v>
      </c>
      <c r="AQ32" s="4"/>
      <c r="AR32" s="4"/>
      <c r="AS32" s="4">
        <v>2.9834763926224989E-2</v>
      </c>
      <c r="AT32" s="4">
        <v>4.2426126397293117E-2</v>
      </c>
      <c r="AU32" s="4">
        <v>2.515800180597216E-2</v>
      </c>
      <c r="AV32" s="4"/>
      <c r="AW32" s="4">
        <f>AS32/0.615</f>
        <v>4.8511811262154453E-2</v>
      </c>
      <c r="AX32" s="4">
        <f>AT32/0.615</f>
        <v>6.8985571377712385E-2</v>
      </c>
      <c r="AY32" s="4">
        <f>AU32/0.615</f>
        <v>4.0907320009710826E-2</v>
      </c>
      <c r="AZ32" s="4"/>
      <c r="BA32" s="4">
        <f>AVERAGE(AW32:AY32)</f>
        <v>5.2801567549859228E-2</v>
      </c>
      <c r="BB32" s="4">
        <f>STDEV(AW32:AY32)/SQRT(3)</f>
        <v>8.3844808371796049E-3</v>
      </c>
      <c r="BC32" s="4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</row>
    <row r="33" spans="1:91" x14ac:dyDescent="0.2">
      <c r="A33" s="10" t="s">
        <v>26</v>
      </c>
      <c r="B33" s="7">
        <f>B32+14</f>
        <v>690</v>
      </c>
      <c r="C33" s="7">
        <f>B33-91</f>
        <v>599</v>
      </c>
      <c r="D33" s="7">
        <v>4</v>
      </c>
      <c r="E33" s="7">
        <v>38</v>
      </c>
      <c r="F33" s="7"/>
      <c r="G33" s="9" t="s">
        <v>26</v>
      </c>
      <c r="H33" s="7"/>
      <c r="I33" s="8">
        <v>7.6836802548558699E-3</v>
      </c>
      <c r="J33" s="8">
        <v>8.8180633737473708E-3</v>
      </c>
      <c r="K33" s="8">
        <v>7.4347589075838176E-3</v>
      </c>
      <c r="L33" s="8"/>
      <c r="M33" s="8">
        <f>I33/0.615</f>
        <v>1.2493789032285967E-2</v>
      </c>
      <c r="N33" s="8">
        <f>J33/0.615</f>
        <v>1.4338314428857513E-2</v>
      </c>
      <c r="O33" s="8">
        <f>K33/0.615</f>
        <v>1.208903887412003E-2</v>
      </c>
      <c r="P33" s="8"/>
      <c r="Q33" s="8">
        <f>AVERAGE(M33:O33)</f>
        <v>1.2973714111754504E-2</v>
      </c>
      <c r="R33" s="8">
        <f>STDEV(M33:O33)/SQRT(3)</f>
        <v>6.9223218448534658E-4</v>
      </c>
      <c r="S33" s="8"/>
      <c r="T33" s="8"/>
      <c r="U33" s="8">
        <v>0.68670117839910916</v>
      </c>
      <c r="V33" s="8">
        <v>0.58265155264134605</v>
      </c>
      <c r="W33" s="8">
        <v>0.84599079472349359</v>
      </c>
      <c r="X33" s="8"/>
      <c r="Y33" s="8">
        <f>U33/0.615</f>
        <v>1.1165872819497711</v>
      </c>
      <c r="Z33" s="8">
        <f>V33/0.615</f>
        <v>0.94740089860381471</v>
      </c>
      <c r="AA33" s="8">
        <f>W33/0.615</f>
        <v>1.3755947881682822</v>
      </c>
      <c r="AB33" s="8"/>
      <c r="AC33" s="8">
        <f>AVERAGE(Y33:AA33)</f>
        <v>1.1465276562406226</v>
      </c>
      <c r="AD33" s="8">
        <f>STDEV(Y33:AA33)/SQRT(3)</f>
        <v>0.12451214301504124</v>
      </c>
      <c r="AE33" s="8"/>
      <c r="AF33" s="8"/>
      <c r="AG33" s="8">
        <v>4.6695939781021899E-2</v>
      </c>
      <c r="AH33" s="8">
        <v>6.8949086818013108E-2</v>
      </c>
      <c r="AI33" s="8">
        <v>8.8937739700606214E-2</v>
      </c>
      <c r="AJ33" s="8"/>
      <c r="AK33" s="8">
        <f>AG33/0.615</f>
        <v>7.5928357367515284E-2</v>
      </c>
      <c r="AL33" s="8">
        <f>AH33/0.615</f>
        <v>0.11211233628945221</v>
      </c>
      <c r="AM33" s="8">
        <f>AI33/0.615</f>
        <v>0.14461421089529466</v>
      </c>
      <c r="AN33" s="8"/>
      <c r="AO33" s="8">
        <f>AVERAGE(AK33:AM33)</f>
        <v>0.11088496818408738</v>
      </c>
      <c r="AP33" s="8">
        <f>STDEV(AK33:AM33)/SQRT(3)</f>
        <v>1.9837392663515009E-2</v>
      </c>
      <c r="AQ33" s="8"/>
      <c r="AR33" s="8"/>
      <c r="AS33" s="8">
        <v>0.17738859721019426</v>
      </c>
      <c r="AT33" s="8">
        <v>0.27858421996783372</v>
      </c>
      <c r="AU33" s="8">
        <v>0.24412439688234563</v>
      </c>
      <c r="AV33" s="8"/>
      <c r="AW33" s="8">
        <f>AS33/0.615</f>
        <v>0.28843674343121017</v>
      </c>
      <c r="AX33" s="8">
        <f>AT33/0.615</f>
        <v>0.45298247149241255</v>
      </c>
      <c r="AY33" s="8">
        <f>AU33/0.615</f>
        <v>0.39695023883308234</v>
      </c>
      <c r="AZ33" s="8"/>
      <c r="BA33" s="8">
        <f>AVERAGE(AW33:AY33)</f>
        <v>0.37945648458556835</v>
      </c>
      <c r="BB33" s="8">
        <f>STDEV(AW33:AY33)/SQRT(3)</f>
        <v>4.8298887958392697E-2</v>
      </c>
      <c r="BC33" s="8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</row>
    <row r="34" spans="1:91" s="7" customFormat="1" x14ac:dyDescent="0.2">
      <c r="A34" s="12" t="s">
        <v>70</v>
      </c>
      <c r="B34" s="1">
        <f>B33+14</f>
        <v>704</v>
      </c>
      <c r="C34" s="1">
        <f>B34-91</f>
        <v>613</v>
      </c>
      <c r="D34" s="1">
        <v>4</v>
      </c>
      <c r="E34" s="1">
        <v>39</v>
      </c>
      <c r="F34" s="1"/>
      <c r="G34" s="11" t="s">
        <v>42</v>
      </c>
      <c r="H34" s="1"/>
      <c r="I34" s="4">
        <v>6.1695213266407605E-4</v>
      </c>
      <c r="J34" s="4">
        <v>-1.8759962669952828E-5</v>
      </c>
      <c r="K34" s="4">
        <v>3.2757780969840702E-4</v>
      </c>
      <c r="L34" s="4"/>
      <c r="M34" s="4">
        <f>I34/0.615</f>
        <v>1.0031741994537822E-3</v>
      </c>
      <c r="N34" s="4">
        <f>J34/0.615</f>
        <v>-3.0504004341386711E-5</v>
      </c>
      <c r="O34" s="4">
        <f>K34/0.615</f>
        <v>5.3264684503806015E-4</v>
      </c>
      <c r="P34" s="4"/>
      <c r="Q34" s="4">
        <f>AVERAGE(M34:O34)</f>
        <v>5.017723467168185E-4</v>
      </c>
      <c r="R34" s="4">
        <f>STDEV(M34:O34)/SQRT(3)</f>
        <v>2.9879624229857323E-4</v>
      </c>
      <c r="S34" s="4"/>
      <c r="T34" s="4"/>
      <c r="U34" s="4">
        <v>3.5687658014235166E-2</v>
      </c>
      <c r="V34" s="4">
        <v>5.7188075271502041E-2</v>
      </c>
      <c r="W34" s="4">
        <v>6.1445143723529799E-2</v>
      </c>
      <c r="X34" s="4"/>
      <c r="Y34" s="4">
        <f>U34/0.615</f>
        <v>5.8028712218268566E-2</v>
      </c>
      <c r="Z34" s="4">
        <f>V34/0.615</f>
        <v>9.2988740278865112E-2</v>
      </c>
      <c r="AA34" s="4">
        <f>W34/0.615</f>
        <v>9.9910802802487486E-2</v>
      </c>
      <c r="AB34" s="4"/>
      <c r="AC34" s="4">
        <f>AVERAGE(Y34:AA34)</f>
        <v>8.3642751766540388E-2</v>
      </c>
      <c r="AD34" s="4">
        <f>STDEV(Y34:AA34)/SQRT(3)</f>
        <v>1.2961970064777437E-2</v>
      </c>
      <c r="AE34" s="4"/>
      <c r="AF34" s="4"/>
      <c r="AG34" s="4">
        <v>8.9450464109704E-3</v>
      </c>
      <c r="AH34" s="4">
        <v>8.1778246987820272E-3</v>
      </c>
      <c r="AI34" s="4">
        <v>1.2786870304669011E-2</v>
      </c>
      <c r="AJ34" s="4"/>
      <c r="AK34" s="4">
        <f>AG34/0.615</f>
        <v>1.4544790912146992E-2</v>
      </c>
      <c r="AL34" s="4">
        <f>AH34/0.615</f>
        <v>1.3297275932978907E-2</v>
      </c>
      <c r="AM34" s="4">
        <f>AI34/0.615</f>
        <v>2.0791659031982133E-2</v>
      </c>
      <c r="AN34" s="4"/>
      <c r="AO34" s="4">
        <f>AVERAGE(AK34:AM34)</f>
        <v>1.6211241959036008E-2</v>
      </c>
      <c r="AP34" s="4">
        <f>STDEV(AK34:AM34)/SQRT(3)</f>
        <v>2.3183499036609663E-3</v>
      </c>
      <c r="AQ34" s="4"/>
      <c r="AR34" s="4"/>
      <c r="AS34" s="4">
        <v>1.889762433934266E-2</v>
      </c>
      <c r="AT34" s="4">
        <v>7.8148346113716127E-2</v>
      </c>
      <c r="AU34" s="4">
        <v>4.6520473138410734E-2</v>
      </c>
      <c r="AV34" s="4"/>
      <c r="AW34" s="4">
        <f>AS34/0.615</f>
        <v>3.0727844454215707E-2</v>
      </c>
      <c r="AX34" s="4">
        <f>AT34/0.615</f>
        <v>0.12707048148571728</v>
      </c>
      <c r="AY34" s="4">
        <f>AU34/0.615</f>
        <v>7.5643045753513397E-2</v>
      </c>
      <c r="AZ34" s="4"/>
      <c r="BA34" s="4">
        <f>AVERAGE(AW34:AY34)</f>
        <v>7.7813790564482122E-2</v>
      </c>
      <c r="BB34" s="4">
        <f>STDEV(AW34:AY34)/SQRT(3)</f>
        <v>2.783289437171825E-2</v>
      </c>
      <c r="BC34" s="4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</row>
    <row r="35" spans="1:91" x14ac:dyDescent="0.2">
      <c r="A35" s="10" t="s">
        <v>24</v>
      </c>
      <c r="B35" s="7">
        <f>B34+14</f>
        <v>718</v>
      </c>
      <c r="C35" s="7">
        <f>B35-91</f>
        <v>627</v>
      </c>
      <c r="D35" s="7">
        <v>4</v>
      </c>
      <c r="E35" s="7">
        <v>41</v>
      </c>
      <c r="F35" s="7"/>
      <c r="G35" s="9" t="s">
        <v>24</v>
      </c>
      <c r="H35" s="7"/>
      <c r="I35" s="8">
        <v>0.12713982406552302</v>
      </c>
      <c r="J35" s="8">
        <v>8.9349826024496495E-2</v>
      </c>
      <c r="K35" s="8">
        <v>0.17516932060933407</v>
      </c>
      <c r="L35" s="8"/>
      <c r="M35" s="8">
        <f>I35/0.615</f>
        <v>0.20673142124475288</v>
      </c>
      <c r="N35" s="8">
        <f>J35/0.615</f>
        <v>0.14528426995853089</v>
      </c>
      <c r="O35" s="8">
        <f>K35/0.615</f>
        <v>0.28482816359241314</v>
      </c>
      <c r="P35" s="8"/>
      <c r="Q35" s="8">
        <f>AVERAGE(M35:O35)</f>
        <v>0.21228128493189899</v>
      </c>
      <c r="R35" s="8">
        <f>STDEV(M35:O35)/SQRT(3)</f>
        <v>4.0378316387369259E-2</v>
      </c>
      <c r="S35" s="8"/>
      <c r="T35" s="8"/>
      <c r="U35" s="8">
        <v>1.3665962182483045</v>
      </c>
      <c r="V35" s="8">
        <v>1.4485149674903688</v>
      </c>
      <c r="W35" s="8">
        <v>1.7985607328426572</v>
      </c>
      <c r="X35" s="8"/>
      <c r="Y35" s="8">
        <f>U35/0.615</f>
        <v>2.2221076719484625</v>
      </c>
      <c r="Z35" s="8">
        <f>V35/0.615</f>
        <v>2.3553088902282417</v>
      </c>
      <c r="AA35" s="8">
        <f>W35/0.615</f>
        <v>2.9244889964921255</v>
      </c>
      <c r="AB35" s="8"/>
      <c r="AC35" s="8">
        <f>AVERAGE(Y35:AA35)</f>
        <v>2.5006351862229432</v>
      </c>
      <c r="AD35" s="8">
        <f>STDEV(Y35:AA35)/SQRT(3)</f>
        <v>0.21538700092127383</v>
      </c>
      <c r="AE35" s="8"/>
      <c r="AF35" s="8"/>
      <c r="AG35" s="8">
        <v>0.13065541656172167</v>
      </c>
      <c r="AH35" s="8">
        <v>0.25152156270114462</v>
      </c>
      <c r="AI35" s="8">
        <v>0.2810455134842676</v>
      </c>
      <c r="AJ35" s="8"/>
      <c r="AK35" s="8">
        <f>AG35/0.615</f>
        <v>0.21244783180767751</v>
      </c>
      <c r="AL35" s="8">
        <f>AH35/0.615</f>
        <v>0.40897815073356847</v>
      </c>
      <c r="AM35" s="8">
        <f>AI35/0.615</f>
        <v>0.45698457477116683</v>
      </c>
      <c r="AN35" s="8"/>
      <c r="AO35" s="8">
        <f>AVERAGE(AK35:AM35)</f>
        <v>0.35947018577080431</v>
      </c>
      <c r="AP35" s="8">
        <f>STDEV(AK35:AM35)/SQRT(3)</f>
        <v>7.4806046125660997E-2</v>
      </c>
      <c r="AQ35" s="8"/>
      <c r="AR35" s="8"/>
      <c r="AS35" s="8">
        <v>0.32888730305320008</v>
      </c>
      <c r="AT35" s="8">
        <v>0.76568027686825424</v>
      </c>
      <c r="AU35" s="8">
        <v>0.44539322195169717</v>
      </c>
      <c r="AV35" s="8"/>
      <c r="AW35" s="8">
        <f>AS35/0.615</f>
        <v>0.53477610252552854</v>
      </c>
      <c r="AX35" s="8">
        <f>AT35/0.615</f>
        <v>1.2450085802735842</v>
      </c>
      <c r="AY35" s="8">
        <f>AU35/0.615</f>
        <v>0.72421662105967022</v>
      </c>
      <c r="AZ35" s="8"/>
      <c r="BA35" s="8">
        <f>AVERAGE(AW35:AY35)</f>
        <v>0.83466710128626087</v>
      </c>
      <c r="BB35" s="8">
        <f>STDEV(AW35:AY35)/SQRT(3)</f>
        <v>0.21233387588791167</v>
      </c>
      <c r="BC35" s="8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</row>
    <row r="36" spans="1:91" s="7" customFormat="1" x14ac:dyDescent="0.2">
      <c r="A36" s="12" t="s">
        <v>69</v>
      </c>
      <c r="B36" s="1">
        <f>B35+14</f>
        <v>732</v>
      </c>
      <c r="C36" s="1">
        <f>B36-91</f>
        <v>641</v>
      </c>
      <c r="D36" s="1">
        <v>4</v>
      </c>
      <c r="E36" s="1">
        <v>42</v>
      </c>
      <c r="F36" s="1"/>
      <c r="G36" s="11" t="s">
        <v>68</v>
      </c>
      <c r="H36" s="1"/>
      <c r="I36" s="4">
        <v>1.1713009268520374E-2</v>
      </c>
      <c r="J36" s="4">
        <v>8.049384768728636E-3</v>
      </c>
      <c r="K36" s="4">
        <v>1.7793896441625986E-2</v>
      </c>
      <c r="L36" s="4"/>
      <c r="M36" s="4">
        <f>I36/0.615</f>
        <v>1.904554352604939E-2</v>
      </c>
      <c r="N36" s="4">
        <f>J36/0.615</f>
        <v>1.3088430518257945E-2</v>
      </c>
      <c r="O36" s="4">
        <f>K36/0.615</f>
        <v>2.8933164945733312E-2</v>
      </c>
      <c r="P36" s="4"/>
      <c r="Q36" s="4">
        <f>AVERAGE(M36:O36)</f>
        <v>2.0355712996680212E-2</v>
      </c>
      <c r="R36" s="4">
        <f>STDEV(M36:O36)/SQRT(3)</f>
        <v>4.6206532835605125E-3</v>
      </c>
      <c r="S36" s="4"/>
      <c r="T36" s="4"/>
      <c r="U36" s="4">
        <v>7.5687587733997017E-2</v>
      </c>
      <c r="V36" s="4">
        <v>0.27866510098556507</v>
      </c>
      <c r="W36" s="4">
        <v>0.10458476110806579</v>
      </c>
      <c r="X36" s="4"/>
      <c r="Y36" s="4">
        <f>U36/0.615</f>
        <v>0.12306924834796264</v>
      </c>
      <c r="Z36" s="4">
        <f>V36/0.615</f>
        <v>0.45311398534238223</v>
      </c>
      <c r="AA36" s="4">
        <f>W36/0.615</f>
        <v>0.17005652212693625</v>
      </c>
      <c r="AB36" s="4"/>
      <c r="AC36" s="4">
        <f>AVERAGE(Y36:AA36)</f>
        <v>0.24874658527242702</v>
      </c>
      <c r="AD36" s="4">
        <f>STDEV(Y36:AA36)/SQRT(3)</f>
        <v>0.10308002818653397</v>
      </c>
      <c r="AE36" s="4"/>
      <c r="AF36" s="4"/>
      <c r="AG36" s="4">
        <v>2.6682271519238909E-2</v>
      </c>
      <c r="AH36" s="4">
        <v>2.6315652740937796E-2</v>
      </c>
      <c r="AI36" s="4">
        <v>2.6868923568263439E-2</v>
      </c>
      <c r="AJ36" s="4"/>
      <c r="AK36" s="4">
        <f>AG36/0.615</f>
        <v>4.3385807348355954E-2</v>
      </c>
      <c r="AL36" s="4">
        <f>AH36/0.615</f>
        <v>4.2789679253557394E-2</v>
      </c>
      <c r="AM36" s="4">
        <f>AI36/0.615</f>
        <v>4.3689306615062505E-2</v>
      </c>
      <c r="AN36" s="4"/>
      <c r="AO36" s="4">
        <f>AVERAGE(AK36:AM36)</f>
        <v>4.3288264405658618E-2</v>
      </c>
      <c r="AP36" s="4">
        <f>STDEV(AK36:AM36)/SQRT(3)</f>
        <v>2.6423998981021251E-4</v>
      </c>
      <c r="AQ36" s="4"/>
      <c r="AR36" s="4"/>
      <c r="AS36" s="4">
        <v>3.121569768499154E-2</v>
      </c>
      <c r="AT36" s="4">
        <v>0.16666036237550541</v>
      </c>
      <c r="AU36" s="4">
        <v>4.5240580583649194E-2</v>
      </c>
      <c r="AV36" s="4"/>
      <c r="AW36" s="4">
        <f>AS36/0.615</f>
        <v>5.0757232008116326E-2</v>
      </c>
      <c r="AX36" s="4">
        <f>AT36/0.615</f>
        <v>0.2709924591471633</v>
      </c>
      <c r="AY36" s="4">
        <f>AU36/0.615</f>
        <v>7.3561919648210072E-2</v>
      </c>
      <c r="AZ36" s="4"/>
      <c r="BA36" s="4">
        <f>AVERAGE(AW36:AY36)</f>
        <v>0.13177053693449656</v>
      </c>
      <c r="BB36" s="4">
        <f>STDEV(AW36:AY36)/SQRT(3)</f>
        <v>6.9921554051744134E-2</v>
      </c>
      <c r="BC36" s="4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</row>
    <row r="37" spans="1:91" x14ac:dyDescent="0.2">
      <c r="A37" s="10" t="s">
        <v>67</v>
      </c>
      <c r="B37" s="7">
        <f>B36+14</f>
        <v>746</v>
      </c>
      <c r="C37" s="7">
        <f>B37-91</f>
        <v>655</v>
      </c>
      <c r="D37" s="7">
        <v>4</v>
      </c>
      <c r="E37" s="7">
        <v>44</v>
      </c>
      <c r="F37" s="7"/>
      <c r="G37" s="9" t="s">
        <v>67</v>
      </c>
      <c r="H37" s="7"/>
      <c r="I37" s="8">
        <v>2.5184186471959076</v>
      </c>
      <c r="J37" s="8">
        <v>2.0169040715996469</v>
      </c>
      <c r="K37" s="8">
        <v>4.5454608467711966</v>
      </c>
      <c r="L37" s="8"/>
      <c r="M37" s="8">
        <f>I37/0.615</f>
        <v>4.0949896702372479</v>
      </c>
      <c r="N37" s="8">
        <f>J37/0.615</f>
        <v>3.2795188156091819</v>
      </c>
      <c r="O37" s="8">
        <f>K37/0.615</f>
        <v>7.3909932467824335</v>
      </c>
      <c r="P37" s="8"/>
      <c r="Q37" s="8">
        <f>AVERAGE(M37:O37)</f>
        <v>4.9218339108762876</v>
      </c>
      <c r="R37" s="8">
        <f>STDEV(M37:O37)/SQRT(3)</f>
        <v>1.2568225873548902</v>
      </c>
      <c r="S37" s="8"/>
      <c r="T37" s="8"/>
      <c r="U37" s="8">
        <v>4.6745865210884752</v>
      </c>
      <c r="V37" s="8">
        <v>7.8233853555579245</v>
      </c>
      <c r="W37" s="8">
        <v>7.0446329839327433</v>
      </c>
      <c r="X37" s="8"/>
      <c r="Y37" s="8">
        <f>U37/0.615</f>
        <v>7.6009536928267893</v>
      </c>
      <c r="Z37" s="8">
        <f>V37/0.615</f>
        <v>12.720951797655163</v>
      </c>
      <c r="AA37" s="8">
        <f>W37/0.615</f>
        <v>11.454687778752428</v>
      </c>
      <c r="AB37" s="8"/>
      <c r="AC37" s="8">
        <f>AVERAGE(Y37:AA37)</f>
        <v>10.59219775641146</v>
      </c>
      <c r="AD37" s="8">
        <f>STDEV(Y37:AA37)/SQRT(3)</f>
        <v>1.5396441068571431</v>
      </c>
      <c r="AE37" s="8"/>
      <c r="AF37" s="8"/>
      <c r="AG37" s="8">
        <v>0.98915444087825277</v>
      </c>
      <c r="AH37" s="8">
        <v>1.452203373121689</v>
      </c>
      <c r="AI37" s="8">
        <v>1.6681556594168467</v>
      </c>
      <c r="AJ37" s="8"/>
      <c r="AK37" s="8">
        <f>AG37/0.615</f>
        <v>1.6083812046800858</v>
      </c>
      <c r="AL37" s="8">
        <f>AH37/0.615</f>
        <v>2.3613062977588442</v>
      </c>
      <c r="AM37" s="8">
        <f>AI37/0.615</f>
        <v>2.7124482266940597</v>
      </c>
      <c r="AN37" s="8"/>
      <c r="AO37" s="8">
        <f>AVERAGE(AK37:AM37)</f>
        <v>2.2273785763776632</v>
      </c>
      <c r="AP37" s="8">
        <f>STDEV(AK37:AM37)/SQRT(3)</f>
        <v>0.32567543822568101</v>
      </c>
      <c r="AQ37" s="8"/>
      <c r="AR37" s="8"/>
      <c r="AS37" s="8">
        <v>0.98701477437642815</v>
      </c>
      <c r="AT37" s="8">
        <v>2.397355787411882</v>
      </c>
      <c r="AU37" s="8">
        <v>1.0274256998516422</v>
      </c>
      <c r="AV37" s="8"/>
      <c r="AW37" s="8">
        <f>AS37/0.615</f>
        <v>1.6049020721567937</v>
      </c>
      <c r="AX37" s="8">
        <f>AT37/0.615</f>
        <v>3.8981394917266377</v>
      </c>
      <c r="AY37" s="8">
        <f>AU37/0.615</f>
        <v>1.6706108940677109</v>
      </c>
      <c r="AZ37" s="8"/>
      <c r="BA37" s="8">
        <f>AVERAGE(AW37:AY37)</f>
        <v>2.3912174859837143</v>
      </c>
      <c r="BB37" s="8">
        <f>STDEV(AW37:AY37)/SQRT(3)</f>
        <v>0.75369973262200307</v>
      </c>
      <c r="BC37" s="8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</row>
    <row r="38" spans="1:91" x14ac:dyDescent="0.2">
      <c r="A38" s="12" t="s">
        <v>66</v>
      </c>
      <c r="B38" s="1">
        <f>B37+14</f>
        <v>760</v>
      </c>
      <c r="C38" s="1">
        <f>B38-91</f>
        <v>669</v>
      </c>
      <c r="D38" s="1">
        <v>4</v>
      </c>
      <c r="E38" s="1">
        <v>44</v>
      </c>
      <c r="G38" s="11" t="s">
        <v>65</v>
      </c>
      <c r="I38" s="4">
        <v>4.0907140742173109E-2</v>
      </c>
      <c r="J38" s="4">
        <v>2.5943772881598812E-2</v>
      </c>
      <c r="K38" s="4">
        <v>5.5562482680987457E-2</v>
      </c>
      <c r="L38" s="4"/>
      <c r="M38" s="4">
        <f>I38/0.615</f>
        <v>6.6515676003533517E-2</v>
      </c>
      <c r="N38" s="4">
        <f>J38/0.615</f>
        <v>4.218499655544522E-2</v>
      </c>
      <c r="O38" s="4">
        <f>K38/0.615</f>
        <v>9.0345500294288547E-2</v>
      </c>
      <c r="P38" s="4"/>
      <c r="Q38" s="4">
        <f>AVERAGE(M38:O38)</f>
        <v>6.6348724284422428E-2</v>
      </c>
      <c r="R38" s="4">
        <f>STDEV(M38:O38)/SQRT(3)</f>
        <v>1.3902990502672102E-2</v>
      </c>
      <c r="S38" s="4"/>
      <c r="T38" s="4"/>
      <c r="U38" s="4">
        <v>8.3996654031520832E-2</v>
      </c>
      <c r="V38" s="4">
        <v>0.25063890214941353</v>
      </c>
      <c r="W38" s="4">
        <v>0.14329070302457939</v>
      </c>
      <c r="X38" s="4"/>
      <c r="Y38" s="4">
        <f>U38/0.615</f>
        <v>0.13657992525450541</v>
      </c>
      <c r="Z38" s="4">
        <f>V38/0.615</f>
        <v>0.40754293032424965</v>
      </c>
      <c r="AA38" s="4">
        <f>W38/0.615</f>
        <v>0.23299301304809655</v>
      </c>
      <c r="AB38" s="4"/>
      <c r="AC38" s="4">
        <f>AVERAGE(Y38:AA38)</f>
        <v>0.25903862287561719</v>
      </c>
      <c r="AD38" s="4">
        <f>STDEV(Y38:AA38)/SQRT(3)</f>
        <v>7.9296947971054035E-2</v>
      </c>
      <c r="AE38" s="4"/>
      <c r="AF38" s="4"/>
      <c r="AG38" s="4">
        <v>3.175719456599526E-2</v>
      </c>
      <c r="AH38" s="4">
        <v>4.9498803963021691E-2</v>
      </c>
      <c r="AI38" s="4">
        <v>5.004633078644935E-2</v>
      </c>
      <c r="AJ38" s="4"/>
      <c r="AK38" s="4">
        <f>AG38/0.615</f>
        <v>5.1637714741455711E-2</v>
      </c>
      <c r="AL38" s="4">
        <f>AH38/0.615</f>
        <v>8.0485860102474299E-2</v>
      </c>
      <c r="AM38" s="4">
        <f>AI38/0.615</f>
        <v>8.1376147620242853E-2</v>
      </c>
      <c r="AN38" s="4"/>
      <c r="AO38" s="4">
        <f>AVERAGE(AK38:AM38)</f>
        <v>7.1166574154724285E-2</v>
      </c>
      <c r="AP38" s="4">
        <f>STDEV(AK38:AM38)/SQRT(3)</f>
        <v>9.7678113456645607E-3</v>
      </c>
      <c r="AQ38" s="4"/>
      <c r="AR38" s="4"/>
      <c r="AS38" s="4">
        <v>5.7669579569910118E-2</v>
      </c>
      <c r="AT38" s="4">
        <v>0.12575237243495171</v>
      </c>
      <c r="AU38" s="4">
        <v>4.6134292810225054E-2</v>
      </c>
      <c r="AV38" s="4"/>
      <c r="AW38" s="4">
        <f>AS38/0.615</f>
        <v>9.3771674097414826E-2</v>
      </c>
      <c r="AX38" s="4">
        <f>AT38/0.615</f>
        <v>0.20447540233325481</v>
      </c>
      <c r="AY38" s="4">
        <f>AU38/0.615</f>
        <v>7.5015110260528539E-2</v>
      </c>
      <c r="AZ38" s="4"/>
      <c r="BA38" s="4">
        <f>AVERAGE(AW38:AY38)</f>
        <v>0.12442072889706605</v>
      </c>
      <c r="BB38" s="4">
        <f>STDEV(AW38:AY38)/SQRT(3)</f>
        <v>4.0391893683316048E-2</v>
      </c>
      <c r="BC38" s="4"/>
    </row>
    <row r="39" spans="1:91" x14ac:dyDescent="0.2">
      <c r="A39" s="10" t="s">
        <v>63</v>
      </c>
      <c r="B39" s="7">
        <f>B38+14</f>
        <v>774</v>
      </c>
      <c r="C39" s="7">
        <f>B39-91</f>
        <v>683</v>
      </c>
      <c r="D39" s="7">
        <v>4</v>
      </c>
      <c r="E39" s="7">
        <v>44</v>
      </c>
      <c r="F39" s="7"/>
      <c r="G39" s="9" t="s">
        <v>63</v>
      </c>
      <c r="H39" s="7"/>
      <c r="I39" s="8">
        <v>0.82897019281551421</v>
      </c>
      <c r="J39" s="8">
        <v>0.58421203220695472</v>
      </c>
      <c r="K39" s="8">
        <v>1.3725651227218396</v>
      </c>
      <c r="L39" s="8"/>
      <c r="M39" s="8">
        <f>I39/0.615</f>
        <v>1.3479190127081533</v>
      </c>
      <c r="N39" s="8">
        <f>J39/0.615</f>
        <v>0.94993826375114587</v>
      </c>
      <c r="O39" s="8">
        <f>K39/0.615</f>
        <v>2.2318132076777881</v>
      </c>
      <c r="P39" s="8"/>
      <c r="Q39" s="8">
        <f>AVERAGE(M39:O39)</f>
        <v>1.509890161379029</v>
      </c>
      <c r="R39" s="8">
        <f>STDEV(M39:O39)/SQRT(3)</f>
        <v>0.37880374545757201</v>
      </c>
      <c r="S39" s="8"/>
      <c r="T39" s="8"/>
      <c r="U39" s="8">
        <v>1.4253551567263056</v>
      </c>
      <c r="V39" s="8">
        <v>2.4206350588823926</v>
      </c>
      <c r="W39" s="8">
        <v>2.0790024553633475</v>
      </c>
      <c r="X39" s="8"/>
      <c r="Y39" s="8">
        <f>U39/0.615</f>
        <v>2.3176506613435865</v>
      </c>
      <c r="Z39" s="8">
        <f>V39/0.615</f>
        <v>3.9359919656624269</v>
      </c>
      <c r="AA39" s="8">
        <f>W39/0.615</f>
        <v>3.3804917973387765</v>
      </c>
      <c r="AB39" s="8"/>
      <c r="AC39" s="8">
        <f>AVERAGE(Y39:AA39)</f>
        <v>3.2113781414482632</v>
      </c>
      <c r="AD39" s="8">
        <f>STDEV(Y39:AA39)/SQRT(3)</f>
        <v>0.47476545640017365</v>
      </c>
      <c r="AE39" s="8"/>
      <c r="AF39" s="8"/>
      <c r="AG39" s="8">
        <v>1.0567031048764441</v>
      </c>
      <c r="AH39" s="8">
        <v>1.5482124584209693</v>
      </c>
      <c r="AI39" s="8">
        <v>1.5315515116699248</v>
      </c>
      <c r="AJ39" s="8"/>
      <c r="AK39" s="8">
        <f>AG39/0.615</f>
        <v>1.7182164306934051</v>
      </c>
      <c r="AL39" s="8">
        <f>AH39/0.615</f>
        <v>2.5174186315788121</v>
      </c>
      <c r="AM39" s="8">
        <f>AI39/0.615</f>
        <v>2.4903276612519103</v>
      </c>
      <c r="AN39" s="8"/>
      <c r="AO39" s="8">
        <f>AVERAGE(AK39:AM39)</f>
        <v>2.2419875745080424</v>
      </c>
      <c r="AP39" s="8">
        <f>STDEV(AK39:AM39)/SQRT(3)</f>
        <v>0.26200231454956302</v>
      </c>
      <c r="AQ39" s="8"/>
      <c r="AR39" s="8"/>
      <c r="AS39" s="8">
        <v>0.94654151417161592</v>
      </c>
      <c r="AT39" s="8">
        <v>1.2501833646816829</v>
      </c>
      <c r="AU39" s="8">
        <v>0.65063694904889424</v>
      </c>
      <c r="AV39" s="8"/>
      <c r="AW39" s="8">
        <f>AS39/0.615</f>
        <v>1.539091892961977</v>
      </c>
      <c r="AX39" s="8">
        <f>AT39/0.615</f>
        <v>2.0328184791572079</v>
      </c>
      <c r="AY39" s="8">
        <f>AU39/0.615</f>
        <v>1.0579462586160882</v>
      </c>
      <c r="AZ39" s="8"/>
      <c r="BA39" s="8">
        <f>AVERAGE(AW39:AY39)</f>
        <v>1.5432855435784243</v>
      </c>
      <c r="BB39" s="8">
        <f>STDEV(AW39:AY39)/SQRT(3)</f>
        <v>0.28142918092290548</v>
      </c>
      <c r="BC39" s="8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</row>
    <row r="40" spans="1:91" x14ac:dyDescent="0.2">
      <c r="A40" s="12" t="s">
        <v>64</v>
      </c>
      <c r="B40" s="1">
        <f>B39+14</f>
        <v>788</v>
      </c>
      <c r="C40" s="1">
        <f>B40-91</f>
        <v>697</v>
      </c>
      <c r="D40" s="1">
        <v>4</v>
      </c>
      <c r="E40" s="1">
        <v>44</v>
      </c>
      <c r="G40" s="11" t="s">
        <v>63</v>
      </c>
      <c r="I40" s="4">
        <v>5.721682248186275E-3</v>
      </c>
      <c r="J40" s="4">
        <v>4.2784474691226473E-3</v>
      </c>
      <c r="K40" s="4">
        <v>7.5409119126817192E-3</v>
      </c>
      <c r="L40" s="4"/>
      <c r="M40" s="4">
        <f>I40/0.615</f>
        <v>9.3035483710345937E-3</v>
      </c>
      <c r="N40" s="4">
        <f>J40/0.615</f>
        <v>6.956825153044955E-3</v>
      </c>
      <c r="O40" s="4">
        <f>K40/0.615</f>
        <v>1.226164538647434E-2</v>
      </c>
      <c r="P40" s="4"/>
      <c r="Q40" s="4">
        <f>AVERAGE(M40:O40)</f>
        <v>9.5073396368512957E-3</v>
      </c>
      <c r="R40" s="4">
        <f>STDEV(M40:O40)/SQRT(3)</f>
        <v>1.5347559618462509E-3</v>
      </c>
      <c r="S40" s="4"/>
      <c r="T40" s="4"/>
      <c r="U40" s="4">
        <v>1.8806285730169466E-2</v>
      </c>
      <c r="V40" s="4">
        <v>4.5967200051886918E-2</v>
      </c>
      <c r="W40" s="4">
        <v>3.1267597542783555E-2</v>
      </c>
      <c r="X40" s="4"/>
      <c r="Y40" s="4">
        <f>U40/0.615</f>
        <v>3.0579326390519457E-2</v>
      </c>
      <c r="Z40" s="4">
        <f>V40/0.615</f>
        <v>7.4743414718515311E-2</v>
      </c>
      <c r="AA40" s="4">
        <f>W40/0.615</f>
        <v>5.0841622020786272E-2</v>
      </c>
      <c r="AB40" s="4"/>
      <c r="AC40" s="4">
        <f>AVERAGE(Y40:AA40)</f>
        <v>5.2054787709940348E-2</v>
      </c>
      <c r="AD40" s="4">
        <f>STDEV(Y40:AA40)/SQRT(3)</f>
        <v>1.2763496160310209E-2</v>
      </c>
      <c r="AE40" s="4"/>
      <c r="AF40" s="4"/>
      <c r="AG40" s="4">
        <v>9.0748746838140593E-3</v>
      </c>
      <c r="AH40" s="4">
        <v>1.4697619687381286E-2</v>
      </c>
      <c r="AI40" s="4">
        <v>1.1466046494389726E-2</v>
      </c>
      <c r="AJ40" s="4"/>
      <c r="AK40" s="4">
        <f>AG40/0.615</f>
        <v>1.4755893794819609E-2</v>
      </c>
      <c r="AL40" s="4">
        <f>AH40/0.615</f>
        <v>2.3898568597367945E-2</v>
      </c>
      <c r="AM40" s="4">
        <f>AI40/0.615</f>
        <v>1.8643978039658091E-2</v>
      </c>
      <c r="AN40" s="4"/>
      <c r="AO40" s="4">
        <f>AVERAGE(AK40:AM40)</f>
        <v>1.909948014394855E-2</v>
      </c>
      <c r="AP40" s="4">
        <f>STDEV(AK40:AM40)/SQRT(3)</f>
        <v>2.6490713631728727E-3</v>
      </c>
      <c r="AQ40" s="4"/>
      <c r="AR40" s="4"/>
      <c r="AS40" s="4">
        <v>1.9909661159858049E-2</v>
      </c>
      <c r="AT40" s="4">
        <v>2.4139761134841137E-2</v>
      </c>
      <c r="AU40" s="4">
        <v>1.192342972564789E-2</v>
      </c>
      <c r="AV40" s="4"/>
      <c r="AW40" s="4">
        <f>AS40/0.615</f>
        <v>3.2373432780256992E-2</v>
      </c>
      <c r="AX40" s="4">
        <f>AT40/0.615</f>
        <v>3.9251644121692908E-2</v>
      </c>
      <c r="AY40" s="4">
        <f>AU40/0.615</f>
        <v>1.9387690610809579E-2</v>
      </c>
      <c r="AZ40" s="4"/>
      <c r="BA40" s="4">
        <f>AVERAGE(AW40:AY40)</f>
        <v>3.0337589170919829E-2</v>
      </c>
      <c r="BB40" s="4">
        <f>STDEV(AW40:AY40)/SQRT(3)</f>
        <v>5.823877765197708E-3</v>
      </c>
      <c r="BC40" s="4"/>
    </row>
    <row r="41" spans="1:91" x14ac:dyDescent="0.2">
      <c r="A41" s="12" t="s">
        <v>62</v>
      </c>
      <c r="B41" s="1">
        <f>B40+14</f>
        <v>802</v>
      </c>
      <c r="C41" s="1">
        <f>B41-91</f>
        <v>711</v>
      </c>
      <c r="D41" s="1">
        <v>4</v>
      </c>
      <c r="E41" s="1">
        <v>44</v>
      </c>
      <c r="G41" s="11" t="s">
        <v>60</v>
      </c>
      <c r="I41" s="4">
        <v>9.5237475975539568E-2</v>
      </c>
      <c r="J41" s="4">
        <v>3.8564655523988849E-2</v>
      </c>
      <c r="K41" s="4">
        <v>0.15481005023740133</v>
      </c>
      <c r="L41" s="4"/>
      <c r="M41" s="4">
        <f>I41/0.615</f>
        <v>0.15485768451307247</v>
      </c>
      <c r="N41" s="4">
        <f>J41/0.615</f>
        <v>6.2706756949575365E-2</v>
      </c>
      <c r="O41" s="4">
        <f>K41/0.615</f>
        <v>0.25172365892260379</v>
      </c>
      <c r="P41" s="4"/>
      <c r="Q41" s="4">
        <f>AVERAGE(M41:O41)</f>
        <v>0.15642936679508387</v>
      </c>
      <c r="R41" s="4">
        <f>STDEV(M41:O41)/SQRT(3)</f>
        <v>5.4570138191649138E-2</v>
      </c>
      <c r="S41" s="4"/>
      <c r="T41" s="4"/>
      <c r="U41" s="4">
        <v>0.10936612186332167</v>
      </c>
      <c r="V41" s="4">
        <v>0.22553217985288354</v>
      </c>
      <c r="W41" s="4">
        <v>0.18840824522928498</v>
      </c>
      <c r="X41" s="4"/>
      <c r="Y41" s="4">
        <f>U41/0.615</f>
        <v>0.17783109246068565</v>
      </c>
      <c r="Z41" s="4">
        <f>V41/0.615</f>
        <v>0.36671899163070493</v>
      </c>
      <c r="AA41" s="4">
        <f>W41/0.615</f>
        <v>0.30635487029152031</v>
      </c>
      <c r="AB41" s="4"/>
      <c r="AC41" s="4">
        <f>AVERAGE(Y41:AA41)</f>
        <v>0.28363498479430366</v>
      </c>
      <c r="AD41" s="4">
        <f>STDEV(Y41:AA41)/SQRT(3)</f>
        <v>5.5698008674669897E-2</v>
      </c>
      <c r="AE41" s="4"/>
      <c r="AF41" s="4"/>
      <c r="AG41" s="4">
        <v>0.10169123010981462</v>
      </c>
      <c r="AH41" s="4">
        <v>0.17269279593597456</v>
      </c>
      <c r="AI41" s="4">
        <v>0.15692468525515615</v>
      </c>
      <c r="AJ41" s="4"/>
      <c r="AK41" s="4">
        <f>AG41/0.615</f>
        <v>0.16535159367449531</v>
      </c>
      <c r="AL41" s="4">
        <f>AH41/0.615</f>
        <v>0.28080129420483668</v>
      </c>
      <c r="AM41" s="4">
        <f>AI41/0.615</f>
        <v>0.25516208984578237</v>
      </c>
      <c r="AN41" s="4"/>
      <c r="AO41" s="4">
        <f>AVERAGE(AK41:AM41)</f>
        <v>0.23377165924170482</v>
      </c>
      <c r="AP41" s="4">
        <f>STDEV(AK41:AM41)/SQRT(3)</f>
        <v>3.5001529629466413E-2</v>
      </c>
      <c r="AQ41" s="4"/>
      <c r="AR41" s="4"/>
      <c r="AS41" s="4">
        <v>7.5528744915085808E-2</v>
      </c>
      <c r="AT41" s="4">
        <v>0.18311212257328538</v>
      </c>
      <c r="AU41" s="4">
        <v>5.798820633062482E-2</v>
      </c>
      <c r="AV41" s="4"/>
      <c r="AW41" s="4">
        <f>AS41/0.615</f>
        <v>0.12281096734160295</v>
      </c>
      <c r="AX41" s="4">
        <f>AT41/0.615</f>
        <v>0.29774328873704942</v>
      </c>
      <c r="AY41" s="4">
        <f>AU41/0.615</f>
        <v>9.4289766391259869E-2</v>
      </c>
      <c r="AZ41" s="4"/>
      <c r="BA41" s="4">
        <f>AVERAGE(AW41:AY41)</f>
        <v>0.17161467415663742</v>
      </c>
      <c r="BB41" s="4">
        <f>STDEV(AW41:AY41)/SQRT(3)</f>
        <v>6.3599489746100593E-2</v>
      </c>
      <c r="BC41" s="4"/>
    </row>
    <row r="42" spans="1:91" x14ac:dyDescent="0.2">
      <c r="A42" s="12" t="s">
        <v>61</v>
      </c>
      <c r="B42" s="1">
        <f>B41+14</f>
        <v>816</v>
      </c>
      <c r="C42" s="1">
        <f>B42-91</f>
        <v>725</v>
      </c>
      <c r="D42" s="1">
        <v>4</v>
      </c>
      <c r="E42" s="1">
        <v>44</v>
      </c>
      <c r="G42" s="11" t="s">
        <v>60</v>
      </c>
      <c r="I42" s="4">
        <v>4.9940549153500366E-3</v>
      </c>
      <c r="J42" s="4">
        <v>1.3328247940473331E-3</v>
      </c>
      <c r="K42" s="4">
        <v>1.1620796652831182E-2</v>
      </c>
      <c r="L42" s="4"/>
      <c r="M42" s="4">
        <f>I42/0.615</f>
        <v>8.1204144965041254E-3</v>
      </c>
      <c r="N42" s="4">
        <f>J42/0.615</f>
        <v>2.1671947870688345E-3</v>
      </c>
      <c r="O42" s="4">
        <f>K42/0.615</f>
        <v>1.889560431354664E-2</v>
      </c>
      <c r="P42" s="4"/>
      <c r="Q42" s="4">
        <f>AVERAGE(M42:O42)</f>
        <v>9.7277378657065327E-3</v>
      </c>
      <c r="R42" s="4">
        <f>STDEV(M42:O42)/SQRT(3)</f>
        <v>4.8954924039459162E-3</v>
      </c>
      <c r="S42" s="4"/>
      <c r="T42" s="4"/>
      <c r="U42" s="4">
        <v>1.2963616081942221E-2</v>
      </c>
      <c r="V42" s="4">
        <v>5.5677906227346918E-2</v>
      </c>
      <c r="W42" s="4">
        <v>4.0972971979408752E-2</v>
      </c>
      <c r="X42" s="4"/>
      <c r="Y42" s="4">
        <f>U42/0.615</f>
        <v>2.107905053974345E-2</v>
      </c>
      <c r="Z42" s="4">
        <f>V42/0.615</f>
        <v>9.0533180857474665E-2</v>
      </c>
      <c r="AA42" s="4">
        <f>W42/0.615</f>
        <v>6.6622718665705294E-2</v>
      </c>
      <c r="AB42" s="4"/>
      <c r="AC42" s="4">
        <f>AVERAGE(Y42:AA42)</f>
        <v>5.9411650020974462E-2</v>
      </c>
      <c r="AD42" s="4">
        <f>STDEV(Y42:AA42)/SQRT(3)</f>
        <v>2.0371292609923434E-2</v>
      </c>
      <c r="AE42" s="4"/>
      <c r="AF42" s="4"/>
      <c r="AG42" s="4">
        <v>5.3878894892052187E-3</v>
      </c>
      <c r="AH42" s="4">
        <v>4.4490601022209916E-3</v>
      </c>
      <c r="AI42" s="4">
        <v>4.8190454089586396E-3</v>
      </c>
      <c r="AJ42" s="4"/>
      <c r="AK42" s="4">
        <f>AG42/0.615</f>
        <v>8.7607959174068606E-3</v>
      </c>
      <c r="AL42" s="4">
        <f>AH42/0.615</f>
        <v>7.2342440686520189E-3</v>
      </c>
      <c r="AM42" s="4">
        <f>AI42/0.615</f>
        <v>7.8358461934286833E-3</v>
      </c>
      <c r="AN42" s="4"/>
      <c r="AO42" s="4">
        <f>AVERAGE(AK42:AM42)</f>
        <v>7.9436287264958542E-3</v>
      </c>
      <c r="AP42" s="4">
        <f>STDEV(AK42:AM42)/SQRT(3)</f>
        <v>4.4396056227251698E-4</v>
      </c>
      <c r="AQ42" s="4"/>
      <c r="AR42" s="4"/>
      <c r="AS42" s="4">
        <v>1.1680764463213427E-2</v>
      </c>
      <c r="AT42" s="4">
        <v>4.8995814890168153E-2</v>
      </c>
      <c r="AU42" s="4">
        <v>1.1660637336050649E-2</v>
      </c>
      <c r="AV42" s="4"/>
      <c r="AW42" s="4">
        <f>AS42/0.615</f>
        <v>1.8993112948314517E-2</v>
      </c>
      <c r="AX42" s="4">
        <f>AT42/0.615</f>
        <v>7.9667991691330334E-2</v>
      </c>
      <c r="AY42" s="4">
        <f>AU42/0.615</f>
        <v>1.8960385912277479E-2</v>
      </c>
      <c r="AZ42" s="4"/>
      <c r="BA42" s="4">
        <f>AVERAGE(AW42:AY42)</f>
        <v>3.9207163517307443E-2</v>
      </c>
      <c r="BB42" s="4">
        <f>STDEV(AW42:AY42)/SQRT(3)</f>
        <v>2.0230416292969813E-2</v>
      </c>
      <c r="BC42" s="4"/>
    </row>
    <row r="43" spans="1:91" x14ac:dyDescent="0.2">
      <c r="A43" s="12" t="s">
        <v>59</v>
      </c>
      <c r="B43" s="1">
        <f>B42+14</f>
        <v>830</v>
      </c>
      <c r="C43" s="1">
        <f>B43-91</f>
        <v>739</v>
      </c>
      <c r="D43" s="1">
        <v>4</v>
      </c>
      <c r="E43" s="1">
        <v>44</v>
      </c>
      <c r="G43" s="11" t="s">
        <v>58</v>
      </c>
      <c r="I43" s="4">
        <v>2.6113156713066899E-2</v>
      </c>
      <c r="J43" s="4">
        <v>1.7228279887896197E-2</v>
      </c>
      <c r="K43" s="4">
        <v>5.821705402350464E-2</v>
      </c>
      <c r="L43" s="4"/>
      <c r="M43" s="4">
        <f>I43/0.615</f>
        <v>4.2460417419620977E-2</v>
      </c>
      <c r="N43" s="4">
        <f>J43/0.615</f>
        <v>2.801346323235154E-2</v>
      </c>
      <c r="O43" s="4">
        <f>K43/0.615</f>
        <v>9.466187646098316E-2</v>
      </c>
      <c r="P43" s="4"/>
      <c r="Q43" s="4">
        <f>AVERAGE(M43:O43)</f>
        <v>5.5045252370985231E-2</v>
      </c>
      <c r="R43" s="4">
        <f>STDEV(M43:O43)/SQRT(3)</f>
        <v>2.024258135332891E-2</v>
      </c>
      <c r="S43" s="4"/>
      <c r="T43" s="4"/>
      <c r="U43" s="4">
        <v>4.0932040939566136E-2</v>
      </c>
      <c r="V43" s="4">
        <v>0.13789703172661535</v>
      </c>
      <c r="W43" s="4">
        <v>0.12842215443692614</v>
      </c>
      <c r="X43" s="4"/>
      <c r="Y43" s="4">
        <f>U43/0.615</f>
        <v>6.655616412937583E-2</v>
      </c>
      <c r="Z43" s="4">
        <f>V43/0.615</f>
        <v>0.22422281581563472</v>
      </c>
      <c r="AA43" s="4">
        <f>W43/0.615</f>
        <v>0.20881651127955472</v>
      </c>
      <c r="AB43" s="4"/>
      <c r="AC43" s="4">
        <f>AVERAGE(Y43:AA43)</f>
        <v>0.16653183040818842</v>
      </c>
      <c r="AD43" s="4">
        <f>STDEV(Y43:AA43)/SQRT(3)</f>
        <v>5.0185286491772993E-2</v>
      </c>
      <c r="AE43" s="4"/>
      <c r="AF43" s="4"/>
      <c r="AG43" s="4">
        <v>1.347261663286004E-2</v>
      </c>
      <c r="AH43" s="4">
        <v>3.8484430887385214E-2</v>
      </c>
      <c r="AI43" s="4">
        <v>2.3328894600746327E-2</v>
      </c>
      <c r="AJ43" s="4"/>
      <c r="AK43" s="4">
        <f>AG43/0.615</f>
        <v>2.1906693711967545E-2</v>
      </c>
      <c r="AL43" s="4">
        <f>AH43/0.615</f>
        <v>6.257631038599222E-2</v>
      </c>
      <c r="AM43" s="4">
        <f>AI43/0.615</f>
        <v>3.7933161952433056E-2</v>
      </c>
      <c r="AN43" s="4"/>
      <c r="AO43" s="4">
        <f>AVERAGE(AK43:AM43)</f>
        <v>4.0805388683464276E-2</v>
      </c>
      <c r="AP43" s="4">
        <f>STDEV(AK43:AM43)/SQRT(3)</f>
        <v>1.1827816012812973E-2</v>
      </c>
      <c r="AQ43" s="4"/>
      <c r="AR43" s="4"/>
      <c r="AS43" s="4">
        <v>4.0615146400755614E-2</v>
      </c>
      <c r="AT43" s="4">
        <v>0.16252242850285684</v>
      </c>
      <c r="AU43" s="4">
        <v>2.9227536658253717E-2</v>
      </c>
      <c r="AV43" s="4"/>
      <c r="AW43" s="4">
        <f>AS43/0.615</f>
        <v>6.6040888456513194E-2</v>
      </c>
      <c r="AX43" s="4">
        <f>AT43/0.615</f>
        <v>0.26426411138675909</v>
      </c>
      <c r="AY43" s="4">
        <f>AU43/0.615</f>
        <v>4.752444985081905E-2</v>
      </c>
      <c r="AZ43" s="4"/>
      <c r="BA43" s="4">
        <f>AVERAGE(AW43:AY43)</f>
        <v>0.12594314989803043</v>
      </c>
      <c r="BB43" s="4">
        <f>STDEV(AW43:AY43)/SQRT(3)</f>
        <v>6.9366732936940262E-2</v>
      </c>
      <c r="BC43" s="4"/>
    </row>
    <row r="45" spans="1:91" x14ac:dyDescent="0.2">
      <c r="A45" s="12" t="s">
        <v>57</v>
      </c>
      <c r="B45" s="1">
        <v>590</v>
      </c>
      <c r="C45" s="1">
        <v>499</v>
      </c>
      <c r="D45" s="1">
        <v>3</v>
      </c>
      <c r="E45" s="1">
        <v>33</v>
      </c>
      <c r="G45" s="11" t="s">
        <v>56</v>
      </c>
      <c r="I45" s="4">
        <v>1.6901876420068396E-2</v>
      </c>
      <c r="J45" s="4">
        <v>1.3718741714519684E-2</v>
      </c>
      <c r="K45" s="4">
        <v>1.3449109111595144E-2</v>
      </c>
      <c r="L45" s="4"/>
      <c r="M45" s="4">
        <f>I45/0.615</f>
        <v>2.7482725886290076E-2</v>
      </c>
      <c r="N45" s="4">
        <f>J45/0.615</f>
        <v>2.2306897096779976E-2</v>
      </c>
      <c r="O45" s="4">
        <f>K45/0.615</f>
        <v>2.1868470100154705E-2</v>
      </c>
      <c r="P45" s="4"/>
      <c r="Q45" s="4">
        <f>AVERAGE(M45:O45)</f>
        <v>2.3886031027741585E-2</v>
      </c>
      <c r="R45" s="4">
        <f>STDEV(M45:O45)/SQRT(3)</f>
        <v>1.8027955131752391E-3</v>
      </c>
      <c r="S45" s="4"/>
      <c r="T45" s="4"/>
      <c r="U45" s="4">
        <v>6.5410708112806706E-2</v>
      </c>
      <c r="V45" s="4">
        <v>6.0603233309057231E-2</v>
      </c>
      <c r="W45" s="4">
        <v>6.1240296548877193E-2</v>
      </c>
      <c r="X45" s="4"/>
      <c r="Y45" s="4">
        <f>U45/0.615</f>
        <v>0.1063588749801735</v>
      </c>
      <c r="Z45" s="4">
        <f>V45/0.615</f>
        <v>9.854184277895485E-2</v>
      </c>
      <c r="AA45" s="4">
        <f>W45/0.615</f>
        <v>9.957771796565397E-2</v>
      </c>
      <c r="AB45" s="4"/>
      <c r="AC45" s="4">
        <f>AVERAGE(Y45:AA45)</f>
        <v>0.10149281190826077</v>
      </c>
      <c r="AD45" s="4">
        <f>STDEV(Y45:AA45)/SQRT(3)</f>
        <v>2.4513388665162346E-3</v>
      </c>
      <c r="AE45" s="4"/>
      <c r="AF45" s="4"/>
      <c r="AG45" s="4">
        <v>5.191645886542199E-2</v>
      </c>
      <c r="AH45" s="4">
        <v>9.4558818100355435E-2</v>
      </c>
      <c r="AI45" s="4">
        <v>8.8013733340940606E-2</v>
      </c>
      <c r="AJ45" s="4"/>
      <c r="AK45" s="4">
        <f>AG45/0.615</f>
        <v>8.4417006285239016E-2</v>
      </c>
      <c r="AL45" s="4">
        <f>AH45/0.615</f>
        <v>0.15375417577293568</v>
      </c>
      <c r="AM45" s="4">
        <f>AI45/0.615</f>
        <v>0.14311176152998473</v>
      </c>
      <c r="AN45" s="4"/>
      <c r="AO45" s="4">
        <f>AVERAGE(AK45:AM45)</f>
        <v>0.12709431452938647</v>
      </c>
      <c r="AP45" s="4">
        <f>STDEV(AK45:AM45)/SQRT(3)</f>
        <v>2.1558677483047142E-2</v>
      </c>
      <c r="AQ45" s="4"/>
      <c r="AR45" s="4"/>
      <c r="AS45" s="4">
        <v>0.1165285389698652</v>
      </c>
      <c r="AT45" s="4">
        <v>0.10333184544285999</v>
      </c>
      <c r="AU45" s="4">
        <v>9.843539926366203E-2</v>
      </c>
      <c r="AV45" s="4"/>
      <c r="AW45" s="4">
        <f>AS45/0.615</f>
        <v>0.18947729913799219</v>
      </c>
      <c r="AX45" s="4">
        <f>AT45/0.615</f>
        <v>0.16801926088269917</v>
      </c>
      <c r="AY45" s="4">
        <f>AU45/0.615</f>
        <v>0.16005755977831224</v>
      </c>
      <c r="AZ45" s="4"/>
      <c r="BA45" s="4">
        <f>AVERAGE(AW45:AY45)</f>
        <v>0.17251803993300119</v>
      </c>
      <c r="BB45" s="4">
        <f>STDEV(AW45:AY45)/SQRT(3)</f>
        <v>8.7855852718236281E-3</v>
      </c>
      <c r="BC45" s="4"/>
    </row>
    <row r="46" spans="1:91" x14ac:dyDescent="0.2">
      <c r="A46" s="12" t="s">
        <v>55</v>
      </c>
      <c r="B46" s="1">
        <f>B45+14</f>
        <v>604</v>
      </c>
      <c r="C46" s="1">
        <f>C45+14</f>
        <v>513</v>
      </c>
      <c r="D46" s="1">
        <v>3</v>
      </c>
      <c r="E46" s="1">
        <v>33</v>
      </c>
      <c r="G46" s="11" t="s">
        <v>54</v>
      </c>
      <c r="I46" s="4">
        <v>-5.4263141820573811E-3</v>
      </c>
      <c r="J46" s="4">
        <v>-6.7833709780810228E-3</v>
      </c>
      <c r="K46" s="4">
        <v>-2.4741493014186406E-3</v>
      </c>
      <c r="L46" s="4"/>
      <c r="M46" s="4">
        <f>I46/0.615</f>
        <v>-8.8232750927762296E-3</v>
      </c>
      <c r="N46" s="4">
        <f>J46/0.615</f>
        <v>-1.1029871509074834E-2</v>
      </c>
      <c r="O46" s="4">
        <f>K46/0.615</f>
        <v>-4.0230069941766516E-3</v>
      </c>
      <c r="P46" s="4"/>
      <c r="Q46" s="4">
        <f>AVERAGE(M46:O46)</f>
        <v>-7.9587178653425725E-3</v>
      </c>
      <c r="R46" s="4">
        <f>STDEV(M46:O46)/SQRT(3)</f>
        <v>2.068383586456315E-3</v>
      </c>
      <c r="S46" s="4"/>
      <c r="T46" s="4"/>
      <c r="U46" s="4">
        <v>3.3806035018005713E-2</v>
      </c>
      <c r="V46" s="4">
        <v>2.5336403086309953E-2</v>
      </c>
      <c r="W46" s="4">
        <v>4.8161839972345383E-2</v>
      </c>
      <c r="X46" s="4"/>
      <c r="Y46" s="4">
        <f>U46/0.615</f>
        <v>5.4969162630903602E-2</v>
      </c>
      <c r="Z46" s="4">
        <f>V46/0.615</f>
        <v>4.1197403392373905E-2</v>
      </c>
      <c r="AA46" s="4">
        <f>W46/0.615</f>
        <v>7.8311934914382736E-2</v>
      </c>
      <c r="AB46" s="4"/>
      <c r="AC46" s="4">
        <f>AVERAGE(Y46:AA46)</f>
        <v>5.815950031255341E-2</v>
      </c>
      <c r="AD46" s="4">
        <f>STDEV(Y46:AA46)/SQRT(3)</f>
        <v>1.0832140499715998E-2</v>
      </c>
      <c r="AE46" s="4"/>
      <c r="AF46" s="4"/>
      <c r="AG46" s="4">
        <v>-1.3380408845452926E-2</v>
      </c>
      <c r="AH46" s="4">
        <v>-4.7046425538912719E-4</v>
      </c>
      <c r="AI46" s="4">
        <v>1.8076963092485254E-2</v>
      </c>
      <c r="AJ46" s="4"/>
      <c r="AK46" s="4">
        <f>AG46/0.615</f>
        <v>-2.1756762350329962E-2</v>
      </c>
      <c r="AL46" s="4">
        <f>AH46/0.615</f>
        <v>-7.6498252908801167E-4</v>
      </c>
      <c r="AM46" s="4">
        <f>AI46/0.615</f>
        <v>2.9393435922740251E-2</v>
      </c>
      <c r="AN46" s="4"/>
      <c r="AO46" s="4">
        <f>AVERAGE(AK46:AM46)</f>
        <v>2.2905636811074263E-3</v>
      </c>
      <c r="AP46" s="4">
        <f>STDEV(AK46:AM46)/SQRT(3)</f>
        <v>1.4844617069559576E-2</v>
      </c>
      <c r="AQ46" s="4"/>
      <c r="AR46" s="4"/>
      <c r="AS46" s="4">
        <v>1.4884464745386142E-2</v>
      </c>
      <c r="AT46" s="4">
        <v>1.7989199928849748E-2</v>
      </c>
      <c r="AU46" s="4">
        <v>1.267790079909787E-2</v>
      </c>
      <c r="AV46" s="4"/>
      <c r="AW46" s="4">
        <f>AS46/0.615</f>
        <v>2.4202381699814864E-2</v>
      </c>
      <c r="AX46" s="4">
        <f>AT46/0.615</f>
        <v>2.9250731591625608E-2</v>
      </c>
      <c r="AY46" s="4">
        <f>AU46/0.615</f>
        <v>2.0614472844061579E-2</v>
      </c>
      <c r="AZ46" s="4"/>
      <c r="BA46" s="4">
        <f>AVERAGE(AW46:AY46)</f>
        <v>2.4689195378500683E-2</v>
      </c>
      <c r="BB46" s="4">
        <f>STDEV(AW46:AY46)/SQRT(3)</f>
        <v>2.504927274861539E-3</v>
      </c>
      <c r="BC46" s="4"/>
    </row>
    <row r="47" spans="1:91" x14ac:dyDescent="0.2">
      <c r="A47" s="12" t="s">
        <v>53</v>
      </c>
      <c r="B47" s="1">
        <f>B46+14</f>
        <v>618</v>
      </c>
      <c r="C47" s="1">
        <f>C46+14</f>
        <v>527</v>
      </c>
      <c r="D47" s="1">
        <v>3</v>
      </c>
      <c r="E47" s="1">
        <v>33</v>
      </c>
      <c r="G47" s="11" t="s">
        <v>52</v>
      </c>
      <c r="I47" s="4">
        <v>0.23455329139770389</v>
      </c>
      <c r="J47" s="4">
        <v>0.26404626845471707</v>
      </c>
      <c r="K47" s="4">
        <v>0.23229482826594797</v>
      </c>
      <c r="L47" s="4"/>
      <c r="M47" s="4">
        <f>I47/0.615</f>
        <v>0.3813874656873234</v>
      </c>
      <c r="N47" s="4">
        <f>J47/0.615</f>
        <v>0.42934352594262937</v>
      </c>
      <c r="O47" s="4">
        <f>K47/0.615</f>
        <v>0.37771516791211052</v>
      </c>
      <c r="P47" s="4"/>
      <c r="Q47" s="4">
        <f>AVERAGE(M47:O47)</f>
        <v>0.39614871984735439</v>
      </c>
      <c r="R47" s="4">
        <f>STDEV(M47:O47)/SQRT(3)</f>
        <v>1.6631223712389447E-2</v>
      </c>
      <c r="S47" s="4"/>
      <c r="T47" s="4"/>
      <c r="U47" s="4">
        <v>0.19886058855027858</v>
      </c>
      <c r="V47" s="4">
        <v>0.18912859017435257</v>
      </c>
      <c r="W47" s="4">
        <v>0.14373428149438339</v>
      </c>
      <c r="X47" s="4"/>
      <c r="Y47" s="4">
        <f>U47/0.615</f>
        <v>0.32335055048825784</v>
      </c>
      <c r="Z47" s="4">
        <f>V47/0.615</f>
        <v>0.30752616288512613</v>
      </c>
      <c r="AA47" s="4">
        <f>W47/0.615</f>
        <v>0.23371427885265592</v>
      </c>
      <c r="AB47" s="4"/>
      <c r="AC47" s="4">
        <f>AVERAGE(Y47:AA47)</f>
        <v>0.28819699740867993</v>
      </c>
      <c r="AD47" s="4">
        <f>STDEV(Y47:AA47)/SQRT(3)</f>
        <v>2.7621717160564951E-2</v>
      </c>
      <c r="AE47" s="4"/>
      <c r="AF47" s="4"/>
      <c r="AG47" s="4">
        <v>0.1996272279529018</v>
      </c>
      <c r="AH47" s="4">
        <v>0.26332490894005633</v>
      </c>
      <c r="AI47" s="4">
        <v>0.27560735069994052</v>
      </c>
      <c r="AJ47" s="4"/>
      <c r="AK47" s="4">
        <f>AG47/0.615</f>
        <v>0.32459711862260454</v>
      </c>
      <c r="AL47" s="4">
        <f>AH47/0.615</f>
        <v>0.42817058364236804</v>
      </c>
      <c r="AM47" s="4">
        <f>AI47/0.615</f>
        <v>0.44814203365843991</v>
      </c>
      <c r="AN47" s="4"/>
      <c r="AO47" s="4">
        <f>AVERAGE(AK47:AM47)</f>
        <v>0.40030324530780415</v>
      </c>
      <c r="AP47" s="4">
        <f>STDEV(AK47:AM47)/SQRT(3)</f>
        <v>3.8289589173354267E-2</v>
      </c>
      <c r="AQ47" s="4"/>
      <c r="AR47" s="4"/>
      <c r="AS47" s="4">
        <v>0.20581259598806656</v>
      </c>
      <c r="AT47" s="4">
        <v>0.21649641350335114</v>
      </c>
      <c r="AU47" s="4">
        <v>0.15339048975244643</v>
      </c>
      <c r="AV47" s="4"/>
      <c r="AW47" s="4">
        <f>AS47/0.615</f>
        <v>0.33465462762287246</v>
      </c>
      <c r="AX47" s="4">
        <f>AT47/0.615</f>
        <v>0.35202668862333519</v>
      </c>
      <c r="AY47" s="4">
        <f>AU47/0.615</f>
        <v>0.2494154304917828</v>
      </c>
      <c r="AZ47" s="4"/>
      <c r="BA47" s="4">
        <f>AVERAGE(AW47:AY47)</f>
        <v>0.31203224891266351</v>
      </c>
      <c r="BB47" s="4">
        <f>STDEV(AW47:AY47)/SQRT(3)</f>
        <v>3.1707499574054998E-2</v>
      </c>
      <c r="BC47" s="4"/>
    </row>
    <row r="48" spans="1:91" x14ac:dyDescent="0.2">
      <c r="A48" s="12" t="s">
        <v>51</v>
      </c>
      <c r="B48" s="1">
        <f>B47+14</f>
        <v>632</v>
      </c>
      <c r="C48" s="1">
        <f>C47+14</f>
        <v>541</v>
      </c>
      <c r="D48" s="1">
        <v>3</v>
      </c>
      <c r="E48" s="1">
        <v>33</v>
      </c>
      <c r="G48" s="11" t="s">
        <v>50</v>
      </c>
      <c r="I48" s="4">
        <v>1.106002708146177E-2</v>
      </c>
      <c r="J48" s="4">
        <v>6.8525788937458592E-3</v>
      </c>
      <c r="K48" s="4">
        <v>7.5068554860912885E-3</v>
      </c>
      <c r="L48" s="4"/>
      <c r="M48" s="4">
        <f>I48/0.615</f>
        <v>1.7983783872295562E-2</v>
      </c>
      <c r="N48" s="4">
        <f>J48/0.615</f>
        <v>1.114240470527782E-2</v>
      </c>
      <c r="O48" s="4">
        <f>K48/0.615</f>
        <v>1.2206269083075266E-2</v>
      </c>
      <c r="P48" s="4"/>
      <c r="Q48" s="4">
        <f>AVERAGE(M48:O48)</f>
        <v>1.3777485886882884E-2</v>
      </c>
      <c r="R48" s="4">
        <f>STDEV(M48:O48)/SQRT(3)</f>
        <v>2.1254535916012266E-3</v>
      </c>
      <c r="S48" s="4"/>
      <c r="T48" s="4"/>
      <c r="U48" s="4">
        <v>6.0587437239890941E-2</v>
      </c>
      <c r="V48" s="4">
        <v>7.0443544057138222E-2</v>
      </c>
      <c r="W48" s="4">
        <v>8.8312306350524214E-2</v>
      </c>
      <c r="X48" s="4"/>
      <c r="Y48" s="4">
        <f>U48/0.615</f>
        <v>9.8516158113643809E-2</v>
      </c>
      <c r="Z48" s="4">
        <f>V48/0.615</f>
        <v>0.11454234806038735</v>
      </c>
      <c r="AA48" s="4">
        <f>W48/0.615</f>
        <v>0.14359724609841334</v>
      </c>
      <c r="AB48" s="4"/>
      <c r="AC48" s="4">
        <f>AVERAGE(Y48:AA48)</f>
        <v>0.11888525075748151</v>
      </c>
      <c r="AD48" s="4">
        <f>STDEV(Y48:AA48)/SQRT(3)</f>
        <v>1.3193707166043872E-2</v>
      </c>
      <c r="AE48" s="4"/>
      <c r="AF48" s="4"/>
      <c r="AG48" s="4">
        <v>1.83238565677783E-2</v>
      </c>
      <c r="AH48" s="4">
        <v>1.1153162166621705E-2</v>
      </c>
      <c r="AI48" s="4">
        <v>2.8947332580779497E-2</v>
      </c>
      <c r="AJ48" s="4"/>
      <c r="AK48" s="4">
        <f>AG48/0.615</f>
        <v>2.9794888728094795E-2</v>
      </c>
      <c r="AL48" s="4">
        <f>AH48/0.615</f>
        <v>1.8135223035157244E-2</v>
      </c>
      <c r="AM48" s="4">
        <f>AI48/0.615</f>
        <v>4.706883346468211E-2</v>
      </c>
      <c r="AN48" s="4"/>
      <c r="AO48" s="4">
        <f>AVERAGE(AK48:AM48)</f>
        <v>3.1666315075978051E-2</v>
      </c>
      <c r="AP48" s="4">
        <f>STDEV(AK48:AM48)/SQRT(3)</f>
        <v>8.4046639939488622E-3</v>
      </c>
      <c r="AQ48" s="4"/>
      <c r="AR48" s="4"/>
      <c r="AS48" s="4">
        <v>4.2831950886695253E-2</v>
      </c>
      <c r="AT48" s="4">
        <v>4.8286717773977174E-2</v>
      </c>
      <c r="AU48" s="4">
        <v>4.096427289941882E-2</v>
      </c>
      <c r="AV48" s="4"/>
      <c r="AW48" s="4">
        <f>AS48/0.615</f>
        <v>6.9645448596252449E-2</v>
      </c>
      <c r="AX48" s="4">
        <f>AT48/0.615</f>
        <v>7.8514988250369386E-2</v>
      </c>
      <c r="AY48" s="4">
        <f>AU48/0.615</f>
        <v>6.6608573820193209E-2</v>
      </c>
      <c r="AZ48" s="4"/>
      <c r="BA48" s="4">
        <f>AVERAGE(AW48:AY48)</f>
        <v>7.1589670222271681E-2</v>
      </c>
      <c r="BB48" s="4">
        <f>STDEV(AW48:AY48)/SQRT(3)</f>
        <v>3.5719123936666158E-3</v>
      </c>
      <c r="BC48" s="4"/>
    </row>
    <row r="49" spans="1:91" x14ac:dyDescent="0.2">
      <c r="A49" s="12" t="s">
        <v>49</v>
      </c>
      <c r="B49" s="1">
        <f>B48+14</f>
        <v>646</v>
      </c>
      <c r="C49" s="1">
        <f>C48+14</f>
        <v>555</v>
      </c>
      <c r="D49" s="1">
        <v>4</v>
      </c>
      <c r="E49" s="1">
        <v>35</v>
      </c>
      <c r="G49" s="11" t="s">
        <v>48</v>
      </c>
      <c r="I49" s="4">
        <v>1.4800312572089041E-3</v>
      </c>
      <c r="J49" s="4">
        <v>3.0206686482223363E-3</v>
      </c>
      <c r="K49" s="4">
        <v>5.9794026104842074E-3</v>
      </c>
      <c r="L49" s="4"/>
      <c r="M49" s="4">
        <f>I49/0.615</f>
        <v>2.4065548897705758E-3</v>
      </c>
      <c r="N49" s="4">
        <f>J49/0.615</f>
        <v>4.9116563385729044E-3</v>
      </c>
      <c r="O49" s="4">
        <f>K49/0.615</f>
        <v>9.7226058707060286E-3</v>
      </c>
      <c r="P49" s="4"/>
      <c r="Q49" s="4">
        <f>AVERAGE(M49:O49)</f>
        <v>5.680272366349836E-3</v>
      </c>
      <c r="R49" s="4">
        <f>STDEV(M49:O49)/SQRT(3)</f>
        <v>2.1466429945015972E-3</v>
      </c>
      <c r="S49" s="4"/>
      <c r="T49" s="4"/>
      <c r="U49" s="4">
        <v>1.2976210461985894E-2</v>
      </c>
      <c r="V49" s="4">
        <v>1.0134123379015396E-2</v>
      </c>
      <c r="W49" s="4">
        <v>1.2559890527302352E-2</v>
      </c>
      <c r="X49" s="4"/>
      <c r="Y49" s="4">
        <f>U49/0.615</f>
        <v>2.109952920648113E-2</v>
      </c>
      <c r="Z49" s="4">
        <f>V49/0.615</f>
        <v>1.6478249396773E-2</v>
      </c>
      <c r="AA49" s="4">
        <f>W49/0.615</f>
        <v>2.0422586223255858E-2</v>
      </c>
      <c r="AB49" s="4"/>
      <c r="AC49" s="4">
        <f>AVERAGE(Y49:AA49)</f>
        <v>1.9333454942169998E-2</v>
      </c>
      <c r="AD49" s="4">
        <f>STDEV(Y49:AA49)/SQRT(3)</f>
        <v>1.4409154474943813E-3</v>
      </c>
      <c r="AE49" s="4"/>
      <c r="AF49" s="4"/>
      <c r="AG49" s="4">
        <v>2.1028565079127359E-3</v>
      </c>
      <c r="AH49" s="4">
        <v>9.1076356723500517E-3</v>
      </c>
      <c r="AI49" s="4">
        <v>9.7662593647829792E-3</v>
      </c>
      <c r="AJ49" s="4"/>
      <c r="AK49" s="4">
        <f>AG49/0.615</f>
        <v>3.419278874654855E-3</v>
      </c>
      <c r="AL49" s="4">
        <f>AH49/0.615</f>
        <v>1.4809163694878133E-2</v>
      </c>
      <c r="AM49" s="4">
        <f>AI49/0.615</f>
        <v>1.5880096528102405E-2</v>
      </c>
      <c r="AN49" s="4"/>
      <c r="AO49" s="4">
        <f>AVERAGE(AK49:AM49)</f>
        <v>1.1369513032545131E-2</v>
      </c>
      <c r="AP49" s="4">
        <f>STDEV(AK49:AM49)/SQRT(3)</f>
        <v>3.9871205841343453E-3</v>
      </c>
      <c r="AQ49" s="4"/>
      <c r="AR49" s="4"/>
      <c r="AS49" s="4">
        <v>2.6024500917304873E-2</v>
      </c>
      <c r="AT49" s="4">
        <v>2.8513845325126908E-2</v>
      </c>
      <c r="AU49" s="4">
        <v>2.5896863288359842E-2</v>
      </c>
      <c r="AV49" s="4"/>
      <c r="AW49" s="4">
        <f>AS49/0.615</f>
        <v>4.2316261654154266E-2</v>
      </c>
      <c r="AX49" s="4">
        <f>AT49/0.615</f>
        <v>4.6363976138417737E-2</v>
      </c>
      <c r="AY49" s="4">
        <f>AU49/0.615</f>
        <v>4.2108720794081046E-2</v>
      </c>
      <c r="AZ49" s="4"/>
      <c r="BA49" s="4">
        <f>AVERAGE(AW49:AY49)</f>
        <v>4.3596319528884347E-2</v>
      </c>
      <c r="BB49" s="4">
        <f>STDEV(AW49:AY49)/SQRT(3)</f>
        <v>1.3851246193478243E-3</v>
      </c>
      <c r="BC49" s="4"/>
    </row>
    <row r="50" spans="1:91" x14ac:dyDescent="0.2">
      <c r="A50" s="12" t="s">
        <v>47</v>
      </c>
      <c r="B50" s="1">
        <f>B49+14</f>
        <v>660</v>
      </c>
      <c r="C50" s="1">
        <f>C49+14</f>
        <v>569</v>
      </c>
      <c r="D50" s="1">
        <v>4</v>
      </c>
      <c r="E50" s="1">
        <v>36</v>
      </c>
      <c r="G50" s="11" t="s">
        <v>28</v>
      </c>
      <c r="I50" s="4">
        <v>1.568188847896934E-3</v>
      </c>
      <c r="J50" s="4">
        <v>4.8314050179532816E-3</v>
      </c>
      <c r="K50" s="4">
        <v>4.8408187234118862E-3</v>
      </c>
      <c r="L50" s="4"/>
      <c r="M50" s="4">
        <f>I50/0.615</f>
        <v>2.5499005656860717E-3</v>
      </c>
      <c r="N50" s="4">
        <f>J50/0.615</f>
        <v>7.855943118623223E-3</v>
      </c>
      <c r="O50" s="4">
        <f>K50/0.615</f>
        <v>7.8712499567672942E-3</v>
      </c>
      <c r="P50" s="4"/>
      <c r="Q50" s="4">
        <f>AVERAGE(M50:O50)</f>
        <v>6.0923645470255293E-3</v>
      </c>
      <c r="R50" s="4">
        <f>STDEV(M50:O50)/SQRT(3)</f>
        <v>1.7712375023449052E-3</v>
      </c>
      <c r="S50" s="4"/>
      <c r="T50" s="4"/>
      <c r="U50" s="4">
        <v>0.15450862698864529</v>
      </c>
      <c r="V50" s="4">
        <v>0.18569639006809247</v>
      </c>
      <c r="W50" s="4">
        <v>0.24107959512101096</v>
      </c>
      <c r="X50" s="4"/>
      <c r="Y50" s="4">
        <f>U50/0.615</f>
        <v>0.25123353981893543</v>
      </c>
      <c r="Z50" s="4">
        <f>V50/0.615</f>
        <v>0.30194534970421538</v>
      </c>
      <c r="AA50" s="4">
        <f>W50/0.615</f>
        <v>0.39199934166018041</v>
      </c>
      <c r="AB50" s="4"/>
      <c r="AC50" s="4">
        <f>AVERAGE(Y50:AA50)</f>
        <v>0.31505941039444374</v>
      </c>
      <c r="AD50" s="4">
        <f>STDEV(Y50:AA50)/SQRT(3)</f>
        <v>4.116121427931245E-2</v>
      </c>
      <c r="AE50" s="4"/>
      <c r="AF50" s="4"/>
      <c r="AG50" s="4">
        <v>1.3453597156164405E-2</v>
      </c>
      <c r="AH50" s="4">
        <v>2.1944176726630477E-2</v>
      </c>
      <c r="AI50" s="4">
        <v>5.1947404282787712E-2</v>
      </c>
      <c r="AJ50" s="4"/>
      <c r="AK50" s="4">
        <f>AG50/0.615</f>
        <v>2.187576773360066E-2</v>
      </c>
      <c r="AL50" s="4">
        <f>AH50/0.615</f>
        <v>3.5681588173382892E-2</v>
      </c>
      <c r="AM50" s="4">
        <f>AI50/0.615</f>
        <v>8.446732403705319E-2</v>
      </c>
      <c r="AN50" s="4"/>
      <c r="AO50" s="4">
        <f>AVERAGE(AK50:AM50)</f>
        <v>4.7341559981345573E-2</v>
      </c>
      <c r="AP50" s="4">
        <f>STDEV(AK50:AM50)/SQRT(3)</f>
        <v>1.8985888944546257E-2</v>
      </c>
      <c r="AQ50" s="4"/>
      <c r="AR50" s="4"/>
      <c r="AS50" s="4">
        <v>7.189080998211396E-2</v>
      </c>
      <c r="AT50" s="4">
        <v>0.20076909973596802</v>
      </c>
      <c r="AU50" s="4">
        <v>0.10128978971575092</v>
      </c>
      <c r="AV50" s="4"/>
      <c r="AW50" s="4">
        <f>AS50/0.615</f>
        <v>0.11689562598717718</v>
      </c>
      <c r="AX50" s="4">
        <f>AT50/0.615</f>
        <v>0.32645382070889106</v>
      </c>
      <c r="AY50" s="4">
        <f>AU50/0.615</f>
        <v>0.16469884506626167</v>
      </c>
      <c r="AZ50" s="4"/>
      <c r="BA50" s="4">
        <f>AVERAGE(AW50:AY50)</f>
        <v>0.20268276392077664</v>
      </c>
      <c r="BB50" s="4">
        <f>STDEV(AW50:AY50)/SQRT(3)</f>
        <v>6.3405422513682322E-2</v>
      </c>
      <c r="BC50" s="4"/>
    </row>
    <row r="51" spans="1:91" x14ac:dyDescent="0.2">
      <c r="A51" s="12" t="s">
        <v>46</v>
      </c>
      <c r="B51" s="1">
        <f>B50+14</f>
        <v>674</v>
      </c>
      <c r="C51" s="1">
        <f>C50+14</f>
        <v>583</v>
      </c>
      <c r="D51" s="1">
        <v>4</v>
      </c>
      <c r="E51" s="1">
        <v>36</v>
      </c>
      <c r="G51" s="11" t="s">
        <v>45</v>
      </c>
      <c r="I51" s="4">
        <v>3.4313471099255812E-5</v>
      </c>
      <c r="J51" s="4">
        <v>3.1098010316875461E-4</v>
      </c>
      <c r="K51" s="4">
        <v>8.3238917662200162E-3</v>
      </c>
      <c r="L51" s="4"/>
      <c r="M51" s="4">
        <f>I51/0.615</f>
        <v>5.5794261950009448E-5</v>
      </c>
      <c r="N51" s="4">
        <f>J51/0.615</f>
        <v>5.0565870433943842E-4</v>
      </c>
      <c r="O51" s="4">
        <f>K51/0.615</f>
        <v>1.3534783359707344E-2</v>
      </c>
      <c r="P51" s="4"/>
      <c r="Q51" s="4">
        <f>AVERAGE(M51:O51)</f>
        <v>4.6987454419989303E-3</v>
      </c>
      <c r="R51" s="4">
        <f>STDEV(M51:O51)/SQRT(3)</f>
        <v>4.4199271889371365E-3</v>
      </c>
      <c r="S51" s="4"/>
      <c r="T51" s="4"/>
      <c r="U51" s="4">
        <v>1.0887064464902904E-2</v>
      </c>
      <c r="V51" s="4">
        <v>8.9647835428191842E-3</v>
      </c>
      <c r="W51" s="4">
        <v>8.9740209866420338E-4</v>
      </c>
      <c r="X51" s="4"/>
      <c r="Y51" s="4">
        <f>U51/0.615</f>
        <v>1.7702543845370577E-2</v>
      </c>
      <c r="Z51" s="4">
        <f>V51/0.615</f>
        <v>1.4576883809462088E-2</v>
      </c>
      <c r="AA51" s="4">
        <f>W51/0.615</f>
        <v>1.4591904043320381E-3</v>
      </c>
      <c r="AB51" s="4"/>
      <c r="AC51" s="4">
        <f>AVERAGE(Y51:AA51)</f>
        <v>1.1246206019721568E-2</v>
      </c>
      <c r="AD51" s="4">
        <f>STDEV(Y51:AA51)/SQRT(3)</f>
        <v>4.9759988497093963E-3</v>
      </c>
      <c r="AE51" s="4"/>
      <c r="AF51" s="4"/>
      <c r="AG51" s="4">
        <v>4.1483388169844416E-4</v>
      </c>
      <c r="AH51" s="4">
        <v>6.2737812282686537E-4</v>
      </c>
      <c r="AI51" s="4">
        <v>4.28796537515439E-2</v>
      </c>
      <c r="AJ51" s="4"/>
      <c r="AK51" s="4">
        <f>AG51/0.615</f>
        <v>6.7452663690803927E-4</v>
      </c>
      <c r="AL51" s="4">
        <f>AH51/0.615</f>
        <v>1.0201270289867731E-3</v>
      </c>
      <c r="AM51" s="4">
        <f>AI51/0.615</f>
        <v>6.9723014230152688E-2</v>
      </c>
      <c r="AN51" s="4"/>
      <c r="AO51" s="4">
        <f>AVERAGE(AK51:AM51)</f>
        <v>2.3805889298682503E-2</v>
      </c>
      <c r="AP51" s="4">
        <f>STDEV(AK51:AM51)/SQRT(3)</f>
        <v>2.2958779231388681E-2</v>
      </c>
      <c r="AQ51" s="4"/>
      <c r="AR51" s="4"/>
      <c r="AS51" s="4">
        <v>0.12912750786220639</v>
      </c>
      <c r="AT51" s="4">
        <v>5.689976854494691E-2</v>
      </c>
      <c r="AU51" s="4">
        <v>9.5156050525703963E-5</v>
      </c>
      <c r="AV51" s="4"/>
      <c r="AW51" s="4">
        <f>AS51/0.615</f>
        <v>0.20996342741822177</v>
      </c>
      <c r="AX51" s="4">
        <f>AT51/0.615</f>
        <v>9.2519948853572218E-2</v>
      </c>
      <c r="AY51" s="4">
        <f>AU51/0.615</f>
        <v>1.5472528540764872E-4</v>
      </c>
      <c r="AZ51" s="4"/>
      <c r="BA51" s="4">
        <f>AVERAGE(AW51:AY51)</f>
        <v>0.10087936718573388</v>
      </c>
      <c r="BB51" s="4">
        <f>STDEV(AW51:AY51)/SQRT(3)</f>
        <v>6.071060527563818E-2</v>
      </c>
      <c r="BC51" s="4"/>
    </row>
    <row r="52" spans="1:91" x14ac:dyDescent="0.2">
      <c r="A52" s="12" t="s">
        <v>44</v>
      </c>
      <c r="B52" s="1">
        <f>B51+14</f>
        <v>688</v>
      </c>
      <c r="C52" s="1">
        <f>C51+14</f>
        <v>597</v>
      </c>
      <c r="D52" s="1">
        <v>4</v>
      </c>
      <c r="E52" s="1">
        <v>38</v>
      </c>
      <c r="G52" s="11" t="s">
        <v>26</v>
      </c>
      <c r="I52" s="4">
        <v>3.9641840900655695E-3</v>
      </c>
      <c r="J52" s="4">
        <v>1.9236166955338364E-3</v>
      </c>
      <c r="K52" s="4">
        <v>2.9927007299270073E-3</v>
      </c>
      <c r="L52" s="4"/>
      <c r="M52" s="4">
        <f>I52/0.615</f>
        <v>6.4458277887245036E-3</v>
      </c>
      <c r="N52" s="4">
        <f>J52/0.615</f>
        <v>3.1278320252582708E-3</v>
      </c>
      <c r="O52" s="4">
        <f>K52/0.615</f>
        <v>4.8661800486618006E-3</v>
      </c>
      <c r="P52" s="4"/>
      <c r="Q52" s="4">
        <f>AVERAGE(M52:O52)</f>
        <v>4.8132799542148592E-3</v>
      </c>
      <c r="R52" s="4">
        <f>STDEV(M52:O52)/SQRT(3)</f>
        <v>9.5818800983755081E-4</v>
      </c>
      <c r="S52" s="4"/>
      <c r="T52" s="4"/>
      <c r="U52" s="4">
        <v>0.18639683595199799</v>
      </c>
      <c r="V52" s="4">
        <v>0.30794402604231097</v>
      </c>
      <c r="W52" s="4">
        <v>0.35934430285784974</v>
      </c>
      <c r="X52" s="4"/>
      <c r="Y52" s="4">
        <f>U52/0.615</f>
        <v>0.30308428610080973</v>
      </c>
      <c r="Z52" s="4">
        <f>V52/0.615</f>
        <v>0.50072199356473324</v>
      </c>
      <c r="AA52" s="4">
        <f>W52/0.615</f>
        <v>0.58429967944365813</v>
      </c>
      <c r="AB52" s="4"/>
      <c r="AC52" s="4">
        <f>AVERAGE(Y52:AA52)</f>
        <v>0.4627019863697337</v>
      </c>
      <c r="AD52" s="4">
        <f>STDEV(Y52:AA52)/SQRT(3)</f>
        <v>8.3375985898367019E-2</v>
      </c>
      <c r="AE52" s="4"/>
      <c r="AF52" s="4"/>
      <c r="AG52" s="4">
        <v>5.7190051651614504E-2</v>
      </c>
      <c r="AH52" s="4">
        <v>3.9911001484597301E-2</v>
      </c>
      <c r="AI52" s="4">
        <v>4.8274387603612523E-2</v>
      </c>
      <c r="AJ52" s="4"/>
      <c r="AK52" s="4">
        <f>AG52/0.615</f>
        <v>9.2991953905064234E-2</v>
      </c>
      <c r="AL52" s="4">
        <f>AH52/0.615</f>
        <v>6.4895937373328952E-2</v>
      </c>
      <c r="AM52" s="4">
        <f>AI52/0.615</f>
        <v>7.849493919286589E-2</v>
      </c>
      <c r="AN52" s="4"/>
      <c r="AO52" s="4">
        <f>AVERAGE(AK52:AM52)</f>
        <v>7.8794276823753021E-2</v>
      </c>
      <c r="AP52" s="4">
        <f>STDEV(AK52:AM52)/SQRT(3)</f>
        <v>8.112002188133207E-3</v>
      </c>
      <c r="AQ52" s="4"/>
      <c r="AR52" s="4"/>
      <c r="AS52" s="4">
        <v>6.6832453142397621E-2</v>
      </c>
      <c r="AT52" s="4">
        <v>0.36692487319064698</v>
      </c>
      <c r="AU52" s="4">
        <v>0.19439614777928985</v>
      </c>
      <c r="AV52" s="4"/>
      <c r="AW52" s="4">
        <f>AS52/0.615</f>
        <v>0.1086706555160937</v>
      </c>
      <c r="AX52" s="4">
        <f>AT52/0.615</f>
        <v>0.59662581006609261</v>
      </c>
      <c r="AY52" s="4">
        <f>AU52/0.615</f>
        <v>0.31609129720209733</v>
      </c>
      <c r="AZ52" s="4"/>
      <c r="BA52" s="4">
        <f>AVERAGE(AW52:AY52)</f>
        <v>0.34046258759476117</v>
      </c>
      <c r="BB52" s="4">
        <f>STDEV(AW52:AY52)/SQRT(3)</f>
        <v>0.14138661895612209</v>
      </c>
      <c r="BC52" s="4"/>
    </row>
    <row r="53" spans="1:91" s="7" customFormat="1" x14ac:dyDescent="0.2">
      <c r="A53" s="12" t="s">
        <v>43</v>
      </c>
      <c r="B53" s="1">
        <f>B52+14</f>
        <v>702</v>
      </c>
      <c r="C53" s="1">
        <f>C52+14</f>
        <v>611</v>
      </c>
      <c r="D53" s="1">
        <v>4</v>
      </c>
      <c r="E53" s="1">
        <v>39</v>
      </c>
      <c r="F53" s="1"/>
      <c r="G53" s="11" t="s">
        <v>42</v>
      </c>
      <c r="H53" s="1"/>
      <c r="I53" s="4">
        <v>5.2657012627847343E-4</v>
      </c>
      <c r="J53" s="4">
        <v>1.5930778016285851E-5</v>
      </c>
      <c r="K53" s="4">
        <v>0</v>
      </c>
      <c r="L53" s="4"/>
      <c r="M53" s="4">
        <f>I53/0.615</f>
        <v>8.5621158744467228E-4</v>
      </c>
      <c r="N53" s="4">
        <f>J53/0.615</f>
        <v>2.5903704091521712E-5</v>
      </c>
      <c r="O53" s="4">
        <f>K53/0.615</f>
        <v>0</v>
      </c>
      <c r="P53" s="4"/>
      <c r="Q53" s="4">
        <f>AVERAGE(M53:O53)</f>
        <v>2.9403843051206468E-4</v>
      </c>
      <c r="R53" s="4">
        <f>STDEV(M53:O53)/SQRT(3)</f>
        <v>2.8118602635568267E-4</v>
      </c>
      <c r="S53" s="4"/>
      <c r="T53" s="4"/>
      <c r="U53" s="4">
        <v>9.8860446194699182E-3</v>
      </c>
      <c r="V53" s="4">
        <v>3.0379955701424179E-2</v>
      </c>
      <c r="W53" s="4">
        <v>2.6043366274030273E-2</v>
      </c>
      <c r="X53" s="4"/>
      <c r="Y53" s="4">
        <f>U53/0.615</f>
        <v>1.6074869299951087E-2</v>
      </c>
      <c r="Z53" s="4">
        <f>V53/0.615</f>
        <v>4.9398301953535249E-2</v>
      </c>
      <c r="AA53" s="4">
        <f>W53/0.615</f>
        <v>4.2346937030943534E-2</v>
      </c>
      <c r="AB53" s="4"/>
      <c r="AC53" s="4">
        <f>AVERAGE(Y53:AA53)</f>
        <v>3.5940036094809953E-2</v>
      </c>
      <c r="AD53" s="4">
        <f>STDEV(Y53:AA53)/SQRT(3)</f>
        <v>1.0139018290060789E-2</v>
      </c>
      <c r="AE53" s="4"/>
      <c r="AF53" s="4"/>
      <c r="AG53" s="4">
        <v>7.7537318179789934E-3</v>
      </c>
      <c r="AH53" s="4">
        <v>5.5486197281514327E-3</v>
      </c>
      <c r="AI53" s="4">
        <v>7.1981672959545509E-3</v>
      </c>
      <c r="AJ53" s="4"/>
      <c r="AK53" s="4">
        <f>AG53/0.615</f>
        <v>1.2607694012973973E-2</v>
      </c>
      <c r="AL53" s="4">
        <f>AH53/0.615</f>
        <v>9.0221458994332246E-3</v>
      </c>
      <c r="AM53" s="4">
        <f>AI53/0.615</f>
        <v>1.1704337066592766E-2</v>
      </c>
      <c r="AN53" s="4"/>
      <c r="AO53" s="4">
        <f>AVERAGE(AK53:AM53)</f>
        <v>1.1111392326333321E-2</v>
      </c>
      <c r="AP53" s="4">
        <f>STDEV(AK53:AM53)/SQRT(3)</f>
        <v>1.0766810758653822E-3</v>
      </c>
      <c r="AQ53" s="4"/>
      <c r="AR53" s="4"/>
      <c r="AS53" s="4">
        <v>3.4901429497762766E-2</v>
      </c>
      <c r="AT53" s="4">
        <v>0.18571271243806411</v>
      </c>
      <c r="AU53" s="4">
        <v>6.2916604560683639E-2</v>
      </c>
      <c r="AV53" s="4"/>
      <c r="AW53" s="4">
        <f>AS53/0.615</f>
        <v>5.6750291866280923E-2</v>
      </c>
      <c r="AX53" s="4">
        <f>AT53/0.615</f>
        <v>0.3019718901431937</v>
      </c>
      <c r="AY53" s="4">
        <f>AU53/0.615</f>
        <v>0.1023034220498921</v>
      </c>
      <c r="AZ53" s="4"/>
      <c r="BA53" s="4">
        <f>AVERAGE(AW53:AY53)</f>
        <v>0.15367520135312226</v>
      </c>
      <c r="BB53" s="4">
        <f>STDEV(AW53:AY53)/SQRT(3)</f>
        <v>7.5305384594896288E-2</v>
      </c>
      <c r="BC53" s="4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</row>
    <row r="54" spans="1:91" x14ac:dyDescent="0.2">
      <c r="A54" s="12" t="s">
        <v>41</v>
      </c>
      <c r="B54" s="1">
        <f>B53+14</f>
        <v>716</v>
      </c>
      <c r="C54" s="1">
        <f>C53+14</f>
        <v>625</v>
      </c>
      <c r="D54" s="1">
        <v>4</v>
      </c>
      <c r="E54" s="1">
        <v>41</v>
      </c>
      <c r="G54" s="11" t="s">
        <v>24</v>
      </c>
      <c r="I54" s="4">
        <v>2.0058321439565666E-2</v>
      </c>
      <c r="J54" s="4">
        <v>1.3841323146671145E-2</v>
      </c>
      <c r="K54" s="4">
        <v>1.7129469491319885E-2</v>
      </c>
      <c r="L54" s="4"/>
      <c r="M54" s="4">
        <f>I54/0.615</f>
        <v>3.2615156812301899E-2</v>
      </c>
      <c r="N54" s="4">
        <f>J54/0.615</f>
        <v>2.2506216498652268E-2</v>
      </c>
      <c r="O54" s="4">
        <f>K54/0.615</f>
        <v>2.7852795920845344E-2</v>
      </c>
      <c r="P54" s="4"/>
      <c r="Q54" s="4">
        <f>AVERAGE(M54:O54)</f>
        <v>2.7658056410599836E-2</v>
      </c>
      <c r="R54" s="4">
        <f>STDEV(M54:O54)/SQRT(3)</f>
        <v>2.9198236918160357E-3</v>
      </c>
      <c r="S54" s="4"/>
      <c r="T54" s="4"/>
      <c r="U54" s="4">
        <v>0.6087301374079982</v>
      </c>
      <c r="V54" s="4">
        <v>0.72798841407102677</v>
      </c>
      <c r="W54" s="4">
        <v>1.045376729260534</v>
      </c>
      <c r="X54" s="4"/>
      <c r="Y54" s="4">
        <f>U54/0.615</f>
        <v>0.98980510147641987</v>
      </c>
      <c r="Z54" s="4">
        <f>V54/0.615</f>
        <v>1.1837209984894745</v>
      </c>
      <c r="AA54" s="4">
        <f>W54/0.615</f>
        <v>1.6997995597732261</v>
      </c>
      <c r="AB54" s="4"/>
      <c r="AC54" s="4">
        <f>AVERAGE(Y54:AA54)</f>
        <v>1.2911085532463735</v>
      </c>
      <c r="AD54" s="4">
        <f>STDEV(Y54:AA54)/SQRT(3)</f>
        <v>0.21187425350157058</v>
      </c>
      <c r="AE54" s="4"/>
      <c r="AF54" s="4"/>
      <c r="AG54" s="4">
        <v>4.4314984281569797E-2</v>
      </c>
      <c r="AH54" s="4">
        <v>9.1370087407531775E-2</v>
      </c>
      <c r="AI54" s="4">
        <v>0.14479422382671481</v>
      </c>
      <c r="AJ54" s="4"/>
      <c r="AK54" s="4">
        <f>AG54/0.615</f>
        <v>7.2056885010682595E-2</v>
      </c>
      <c r="AL54" s="4">
        <f>AH54/0.615</f>
        <v>0.14856924781712483</v>
      </c>
      <c r="AM54" s="4">
        <f>AI54/0.615</f>
        <v>0.23543776231986147</v>
      </c>
      <c r="AN54" s="4"/>
      <c r="AO54" s="4">
        <f>AVERAGE(AK54:AM54)</f>
        <v>0.15202129838255629</v>
      </c>
      <c r="AP54" s="4">
        <f>STDEV(AK54:AM54)/SQRT(3)</f>
        <v>4.7195569203789187E-2</v>
      </c>
      <c r="AQ54" s="4"/>
      <c r="AR54" s="4"/>
      <c r="AS54" s="4">
        <v>7.6779522197035419E-2</v>
      </c>
      <c r="AT54" s="4">
        <v>0.36021313631657009</v>
      </c>
      <c r="AU54" s="4">
        <v>0.28046367969850466</v>
      </c>
      <c r="AV54" s="4"/>
      <c r="AW54" s="4">
        <f>AS54/0.615</f>
        <v>0.12484475153989499</v>
      </c>
      <c r="AX54" s="4">
        <f>AT54/0.615</f>
        <v>0.5857124167749107</v>
      </c>
      <c r="AY54" s="4">
        <f>AU54/0.615</f>
        <v>0.45603850357480435</v>
      </c>
      <c r="AZ54" s="4"/>
      <c r="BA54" s="4">
        <f>AVERAGE(AW54:AY54)</f>
        <v>0.38886522396320339</v>
      </c>
      <c r="BB54" s="4">
        <f>STDEV(AW54:AY54)/SQRT(3)</f>
        <v>0.13721508461186924</v>
      </c>
      <c r="BC54" s="4"/>
    </row>
    <row r="55" spans="1:91" s="7" customFormat="1" x14ac:dyDescent="0.2">
      <c r="A55" s="12" t="s">
        <v>40</v>
      </c>
      <c r="B55" s="1">
        <f>B54+14</f>
        <v>730</v>
      </c>
      <c r="C55" s="1">
        <f>C54+14</f>
        <v>639</v>
      </c>
      <c r="D55" s="1">
        <v>4</v>
      </c>
      <c r="E55" s="1">
        <v>42</v>
      </c>
      <c r="F55" s="1"/>
      <c r="G55" s="11" t="s">
        <v>39</v>
      </c>
      <c r="H55" s="1"/>
      <c r="I55" s="4">
        <v>6.1478159023842184E-4</v>
      </c>
      <c r="J55" s="4">
        <v>2.8434597796381955E-4</v>
      </c>
      <c r="K55" s="4">
        <v>2.0191037347791758E-3</v>
      </c>
      <c r="L55" s="4"/>
      <c r="M55" s="4">
        <f>I55/0.615</f>
        <v>9.9964486217629569E-4</v>
      </c>
      <c r="N55" s="4">
        <f>J55/0.615</f>
        <v>4.6235118368100742E-4</v>
      </c>
      <c r="O55" s="4">
        <f>K55/0.615</f>
        <v>3.2830955037059769E-3</v>
      </c>
      <c r="P55" s="4"/>
      <c r="Q55" s="4">
        <f>AVERAGE(M55:O55)</f>
        <v>1.5816971831877601E-3</v>
      </c>
      <c r="R55" s="4">
        <f>STDEV(M55:O55)/SQRT(3)</f>
        <v>8.6472313643046195E-4</v>
      </c>
      <c r="S55" s="4"/>
      <c r="T55" s="4"/>
      <c r="U55" s="4">
        <v>1.9969896673154002E-2</v>
      </c>
      <c r="V55" s="4">
        <v>6.0022450928753829E-2</v>
      </c>
      <c r="W55" s="4">
        <v>5.0063701832973255E-2</v>
      </c>
      <c r="X55" s="4"/>
      <c r="Y55" s="4">
        <f>U55/0.615</f>
        <v>3.2471376704315449E-2</v>
      </c>
      <c r="Z55" s="4">
        <f>V55/0.615</f>
        <v>9.759748118496557E-2</v>
      </c>
      <c r="AA55" s="4">
        <f>W55/0.615</f>
        <v>8.1404393224346755E-2</v>
      </c>
      <c r="AB55" s="4"/>
      <c r="AC55" s="4">
        <f>AVERAGE(Y55:AA55)</f>
        <v>7.0491083704542587E-2</v>
      </c>
      <c r="AD55" s="4">
        <f>STDEV(Y55:AA55)/SQRT(3)</f>
        <v>1.9576155689276904E-2</v>
      </c>
      <c r="AE55" s="4"/>
      <c r="AF55" s="4"/>
      <c r="AG55" s="4">
        <v>2.1245432657436406E-3</v>
      </c>
      <c r="AH55" s="4">
        <v>3.8527974577682064E-3</v>
      </c>
      <c r="AI55" s="4">
        <v>6.5220240106159989E-3</v>
      </c>
      <c r="AJ55" s="4"/>
      <c r="AK55" s="4">
        <f>AG55/0.615</f>
        <v>3.4545418955181147E-3</v>
      </c>
      <c r="AL55" s="4">
        <f>AH55/0.615</f>
        <v>6.2647113134442385E-3</v>
      </c>
      <c r="AM55" s="4">
        <f>AI55/0.615</f>
        <v>1.0604917090432519E-2</v>
      </c>
      <c r="AN55" s="4"/>
      <c r="AO55" s="4">
        <f>AVERAGE(AK55:AM55)</f>
        <v>6.7747234331316242E-3</v>
      </c>
      <c r="AP55" s="4">
        <f>STDEV(AK55:AM55)/SQRT(3)</f>
        <v>2.0798277676034311E-3</v>
      </c>
      <c r="AQ55" s="4"/>
      <c r="AR55" s="4"/>
      <c r="AS55" s="4">
        <v>2.9901210071957854E-2</v>
      </c>
      <c r="AT55" s="4">
        <v>9.0400368405526454E-2</v>
      </c>
      <c r="AU55" s="4">
        <v>4.5508772510560985E-2</v>
      </c>
      <c r="AV55" s="4"/>
      <c r="AW55" s="4">
        <f>AS55/0.615</f>
        <v>4.8619853775541226E-2</v>
      </c>
      <c r="AX55" s="4">
        <f>AT55/0.615</f>
        <v>0.14699246895207554</v>
      </c>
      <c r="AY55" s="4">
        <f>AU55/0.615</f>
        <v>7.3998004082212979E-2</v>
      </c>
      <c r="AZ55" s="4"/>
      <c r="BA55" s="4">
        <f>AVERAGE(AW55:AY55)</f>
        <v>8.9870108936609919E-2</v>
      </c>
      <c r="BB55" s="4">
        <f>STDEV(AW55:AY55)/SQRT(3)</f>
        <v>2.9485791146185165E-2</v>
      </c>
      <c r="BC55" s="4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</row>
    <row r="56" spans="1:91" x14ac:dyDescent="0.2">
      <c r="A56" s="10" t="s">
        <v>17</v>
      </c>
      <c r="B56" s="7">
        <f>B55+14</f>
        <v>744</v>
      </c>
      <c r="C56" s="7">
        <f>C55+14</f>
        <v>653</v>
      </c>
      <c r="D56" s="7">
        <v>4</v>
      </c>
      <c r="E56" s="7">
        <v>44</v>
      </c>
      <c r="F56" s="7"/>
      <c r="G56" s="9" t="s">
        <v>17</v>
      </c>
      <c r="H56" s="7"/>
      <c r="I56" s="8">
        <v>0.22112914194496824</v>
      </c>
      <c r="J56" s="8">
        <v>0.16725527045572086</v>
      </c>
      <c r="K56" s="8">
        <v>0.41834061579935417</v>
      </c>
      <c r="L56" s="8"/>
      <c r="M56" s="8">
        <f>I56/0.615</f>
        <v>0.35955958039832236</v>
      </c>
      <c r="N56" s="8">
        <f>J56/0.615</f>
        <v>0.2719597893588957</v>
      </c>
      <c r="O56" s="8">
        <f>K56/0.615</f>
        <v>0.68022864357618562</v>
      </c>
      <c r="P56" s="8"/>
      <c r="Q56" s="8">
        <f>AVERAGE(M56:O56)</f>
        <v>0.43724933777780128</v>
      </c>
      <c r="R56" s="8">
        <f>STDEV(M56:O56)/SQRT(3)</f>
        <v>0.1240935643405629</v>
      </c>
      <c r="S56" s="8"/>
      <c r="T56" s="8"/>
      <c r="U56" s="8">
        <v>1.8258255588087977</v>
      </c>
      <c r="V56" s="8">
        <v>2.4529657893772372</v>
      </c>
      <c r="W56" s="8">
        <v>2.7944121156344299</v>
      </c>
      <c r="X56" s="8"/>
      <c r="Y56" s="8">
        <f>U56/0.615</f>
        <v>2.9688220468435738</v>
      </c>
      <c r="Z56" s="8">
        <f>V56/0.615</f>
        <v>3.9885622591499792</v>
      </c>
      <c r="AA56" s="8">
        <f>W56/0.615</f>
        <v>4.5437595376169595</v>
      </c>
      <c r="AB56" s="8"/>
      <c r="AC56" s="8">
        <f>AVERAGE(Y56:AA56)</f>
        <v>3.8337146145368379</v>
      </c>
      <c r="AD56" s="8">
        <f>STDEV(Y56:AA56)/SQRT(3)</f>
        <v>0.46119062210130413</v>
      </c>
      <c r="AE56" s="8"/>
      <c r="AF56" s="8"/>
      <c r="AG56" s="8">
        <v>0.13833888511078443</v>
      </c>
      <c r="AH56" s="8">
        <v>0.25983035179808361</v>
      </c>
      <c r="AI56" s="8">
        <v>0.43456146387747546</v>
      </c>
      <c r="AJ56" s="8"/>
      <c r="AK56" s="8">
        <f>AG56/0.615</f>
        <v>0.22494127660290153</v>
      </c>
      <c r="AL56" s="8">
        <f>AH56/0.615</f>
        <v>0.42248837690745306</v>
      </c>
      <c r="AM56" s="8">
        <f>AI56/0.615</f>
        <v>0.70660400630483811</v>
      </c>
      <c r="AN56" s="8"/>
      <c r="AO56" s="8">
        <f>AVERAGE(AK56:AM56)</f>
        <v>0.45134455327173084</v>
      </c>
      <c r="AP56" s="8">
        <f>STDEV(AK56:AM56)/SQRT(3)</f>
        <v>0.13979062376968759</v>
      </c>
      <c r="AQ56" s="8"/>
      <c r="AR56" s="8"/>
      <c r="AS56" s="8">
        <v>0.24754987437237086</v>
      </c>
      <c r="AT56" s="8">
        <v>0.97005460831463519</v>
      </c>
      <c r="AU56" s="8">
        <v>0.59986402896154611</v>
      </c>
      <c r="AV56" s="8"/>
      <c r="AW56" s="8">
        <f>AS56/0.615</f>
        <v>0.40252012093068434</v>
      </c>
      <c r="AX56" s="8">
        <f>AT56/0.615</f>
        <v>1.5773245663652604</v>
      </c>
      <c r="AY56" s="8">
        <f>AU56/0.615</f>
        <v>0.97538866497812382</v>
      </c>
      <c r="AZ56" s="8"/>
      <c r="BA56" s="8">
        <f>AVERAGE(AW56:AY56)</f>
        <v>0.98507778409135616</v>
      </c>
      <c r="BB56" s="8">
        <f>STDEV(AW56:AY56)/SQRT(3)</f>
        <v>0.33917143183799331</v>
      </c>
      <c r="BC56" s="8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</row>
    <row r="57" spans="1:91" x14ac:dyDescent="0.2">
      <c r="A57" s="12" t="s">
        <v>38</v>
      </c>
      <c r="B57" s="1">
        <f>B56+14</f>
        <v>758</v>
      </c>
      <c r="C57" s="1">
        <f>C56+14</f>
        <v>667</v>
      </c>
      <c r="D57" s="1">
        <v>4</v>
      </c>
      <c r="E57" s="1">
        <v>44</v>
      </c>
      <c r="G57" s="11" t="s">
        <v>37</v>
      </c>
      <c r="I57" s="4">
        <v>1.1569825897512105E-2</v>
      </c>
      <c r="J57" s="4">
        <v>1.3342357745348749E-2</v>
      </c>
      <c r="K57" s="4">
        <v>1.9368428486929806E-2</v>
      </c>
      <c r="L57" s="4"/>
      <c r="M57" s="4">
        <f>I57/0.615</f>
        <v>1.8812725036605048E-2</v>
      </c>
      <c r="N57" s="4">
        <f>J57/0.615</f>
        <v>2.1694890642843495E-2</v>
      </c>
      <c r="O57" s="4">
        <f>K57/0.615</f>
        <v>3.1493379653544401E-2</v>
      </c>
      <c r="P57" s="4"/>
      <c r="Q57" s="4">
        <f>AVERAGE(M57:O57)</f>
        <v>2.4000331777664318E-2</v>
      </c>
      <c r="R57" s="4">
        <f>STDEV(M57:O57)/SQRT(3)</f>
        <v>3.8377964379801405E-3</v>
      </c>
      <c r="S57" s="4"/>
      <c r="T57" s="4"/>
      <c r="U57" s="4">
        <v>5.7218185759674023E-2</v>
      </c>
      <c r="V57" s="4">
        <v>0.10155296397984415</v>
      </c>
      <c r="W57" s="4">
        <v>8.1744379606005932E-2</v>
      </c>
      <c r="X57" s="4"/>
      <c r="Y57" s="4">
        <f>U57/0.615</f>
        <v>9.3037700422234179E-2</v>
      </c>
      <c r="Z57" s="4">
        <f>V57/0.615</f>
        <v>0.16512677069893358</v>
      </c>
      <c r="AA57" s="4">
        <f>W57/0.615</f>
        <v>0.1329176904162698</v>
      </c>
      <c r="AB57" s="4"/>
      <c r="AC57" s="4">
        <f>AVERAGE(Y57:AA57)</f>
        <v>0.13036072051247918</v>
      </c>
      <c r="AD57" s="4">
        <f>STDEV(Y57:AA57)/SQRT(3)</f>
        <v>2.0849557026920231E-2</v>
      </c>
      <c r="AE57" s="4"/>
      <c r="AF57" s="4"/>
      <c r="AG57" s="4">
        <v>1.2551485741919471E-2</v>
      </c>
      <c r="AH57" s="4">
        <v>2.0158143011426672E-2</v>
      </c>
      <c r="AI57" s="4">
        <v>1.9087474998945517E-2</v>
      </c>
      <c r="AJ57" s="4"/>
      <c r="AK57" s="4">
        <f>AG57/0.615</f>
        <v>2.0408919905560118E-2</v>
      </c>
      <c r="AL57" s="4">
        <f>AH57/0.615</f>
        <v>3.2777468311262881E-2</v>
      </c>
      <c r="AM57" s="4">
        <f>AI57/0.615</f>
        <v>3.1036544713732548E-2</v>
      </c>
      <c r="AN57" s="4"/>
      <c r="AO57" s="4">
        <f>AVERAGE(AK57:AM57)</f>
        <v>2.8074310976851851E-2</v>
      </c>
      <c r="AP57" s="4">
        <f>STDEV(AK57:AM57)/SQRT(3)</f>
        <v>3.8655042340333306E-3</v>
      </c>
      <c r="AQ57" s="4"/>
      <c r="AR57" s="4"/>
      <c r="AS57" s="4">
        <v>2.3500706748788815E-2</v>
      </c>
      <c r="AT57" s="4">
        <v>7.0641429702282696E-2</v>
      </c>
      <c r="AU57" s="4">
        <v>2.698358047470369E-2</v>
      </c>
      <c r="AV57" s="4"/>
      <c r="AW57" s="4">
        <f>AS57/0.615</f>
        <v>3.8212531298843604E-2</v>
      </c>
      <c r="AX57" s="4">
        <f>AT57/0.615</f>
        <v>0.11486411333704503</v>
      </c>
      <c r="AY57" s="4">
        <f>AU57/0.615</f>
        <v>4.3875740609274294E-2</v>
      </c>
      <c r="AZ57" s="4"/>
      <c r="BA57" s="4">
        <f>AVERAGE(AW57:AY57)</f>
        <v>6.5650795081720975E-2</v>
      </c>
      <c r="BB57" s="4">
        <f>STDEV(AW57:AY57)/SQRT(3)</f>
        <v>2.4660907020344958E-2</v>
      </c>
      <c r="BC57" s="4"/>
    </row>
    <row r="58" spans="1:91" x14ac:dyDescent="0.2">
      <c r="A58" s="10" t="s">
        <v>35</v>
      </c>
      <c r="B58" s="7">
        <f>B57+14</f>
        <v>772</v>
      </c>
      <c r="C58" s="7">
        <f>C57+14</f>
        <v>681</v>
      </c>
      <c r="D58" s="7">
        <v>4</v>
      </c>
      <c r="E58" s="7">
        <v>44</v>
      </c>
      <c r="F58" s="7"/>
      <c r="G58" s="9" t="s">
        <v>35</v>
      </c>
      <c r="H58" s="7"/>
      <c r="I58" s="8">
        <v>1.7370560433674094</v>
      </c>
      <c r="J58" s="8">
        <v>1.4365671568339822</v>
      </c>
      <c r="K58" s="8">
        <v>2.9305297895416249</v>
      </c>
      <c r="L58" s="8"/>
      <c r="M58" s="8">
        <f>I58/0.615</f>
        <v>2.8244813713291208</v>
      </c>
      <c r="N58" s="8">
        <f>J58/0.615</f>
        <v>2.3358815558276134</v>
      </c>
      <c r="O58" s="8">
        <f>K58/0.615</f>
        <v>4.7650890886855688</v>
      </c>
      <c r="P58" s="8"/>
      <c r="Q58" s="8">
        <f>AVERAGE(M58:O58)</f>
        <v>3.3084840052807678</v>
      </c>
      <c r="R58" s="8">
        <f>STDEV(M58:O58)/SQRT(3)</f>
        <v>0.74183471242533916</v>
      </c>
      <c r="S58" s="8"/>
      <c r="T58" s="8"/>
      <c r="U58" s="8">
        <v>4.8010946144688003</v>
      </c>
      <c r="V58" s="8">
        <v>9.8308417577883223</v>
      </c>
      <c r="W58" s="8">
        <v>7.9500462974354704</v>
      </c>
      <c r="X58" s="8"/>
      <c r="Y58" s="8">
        <f>U58/0.615</f>
        <v>7.8066579097053665</v>
      </c>
      <c r="Z58" s="8">
        <f>V58/0.615</f>
        <v>15.985108549249304</v>
      </c>
      <c r="AA58" s="8">
        <f>W58/0.615</f>
        <v>12.926904548675562</v>
      </c>
      <c r="AB58" s="8"/>
      <c r="AC58" s="8">
        <f>AVERAGE(Y58:AA58)</f>
        <v>12.239557002543412</v>
      </c>
      <c r="AD58" s="8">
        <f>STDEV(Y58:AA58)/SQRT(3)</f>
        <v>2.3857981685203056</v>
      </c>
      <c r="AE58" s="8"/>
      <c r="AF58" s="8"/>
      <c r="AG58" s="8">
        <v>0.94619552811443031</v>
      </c>
      <c r="AH58" s="8">
        <v>1.4574448017595296</v>
      </c>
      <c r="AI58" s="8">
        <v>1.8527691961167692</v>
      </c>
      <c r="AJ58" s="8"/>
      <c r="AK58" s="8">
        <f>AG58/0.615</f>
        <v>1.5385293140072038</v>
      </c>
      <c r="AL58" s="8">
        <f>AH58/0.615</f>
        <v>2.3698289459504549</v>
      </c>
      <c r="AM58" s="8">
        <f>AI58/0.615</f>
        <v>3.012632839214259</v>
      </c>
      <c r="AN58" s="8"/>
      <c r="AO58" s="8">
        <f>AVERAGE(AK58:AM58)</f>
        <v>2.3069970330573057</v>
      </c>
      <c r="AP58" s="8">
        <f>STDEV(AK58:AM58)/SQRT(3)</f>
        <v>0.42669512446059449</v>
      </c>
      <c r="AQ58" s="8"/>
      <c r="AR58" s="8"/>
      <c r="AS58" s="8">
        <v>0.85871205682887164</v>
      </c>
      <c r="AT58" s="8">
        <v>3.864988482424577</v>
      </c>
      <c r="AU58" s="8">
        <v>1.374157835263655</v>
      </c>
      <c r="AV58" s="8"/>
      <c r="AW58" s="8">
        <f>AS58/0.615</f>
        <v>1.3962797672014173</v>
      </c>
      <c r="AX58" s="8">
        <f>AT58/0.615</f>
        <v>6.2845341177635401</v>
      </c>
      <c r="AY58" s="8">
        <f>AU58/0.615</f>
        <v>2.2344029841685447</v>
      </c>
      <c r="AZ58" s="8"/>
      <c r="BA58" s="8">
        <f>AVERAGE(AW58:AY58)</f>
        <v>3.3050722897111675</v>
      </c>
      <c r="BB58" s="8">
        <f>STDEV(AW58:AY58)/SQRT(3)</f>
        <v>1.509250058839458</v>
      </c>
      <c r="BC58" s="8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</row>
    <row r="59" spans="1:91" x14ac:dyDescent="0.2">
      <c r="A59" s="12" t="s">
        <v>36</v>
      </c>
      <c r="B59" s="1">
        <f>B58+14</f>
        <v>786</v>
      </c>
      <c r="C59" s="1">
        <f>C58+14</f>
        <v>695</v>
      </c>
      <c r="D59" s="1">
        <v>4</v>
      </c>
      <c r="E59" s="1">
        <v>44</v>
      </c>
      <c r="G59" s="11" t="s">
        <v>35</v>
      </c>
      <c r="I59" s="4">
        <v>4.894354400622347E-3</v>
      </c>
      <c r="J59" s="4">
        <v>2.7508550640422623E-3</v>
      </c>
      <c r="K59" s="4">
        <v>1.0774810106696094E-2</v>
      </c>
      <c r="L59" s="4"/>
      <c r="M59" s="4">
        <f>I59/0.615</f>
        <v>7.9582998384103206E-3</v>
      </c>
      <c r="N59" s="4">
        <f>J59/0.615</f>
        <v>4.4729350634833531E-3</v>
      </c>
      <c r="O59" s="4">
        <f>K59/0.615</f>
        <v>1.7520016433652186E-2</v>
      </c>
      <c r="P59" s="4"/>
      <c r="Q59" s="4">
        <f>AVERAGE(M59:O59)</f>
        <v>9.9837504451819534E-3</v>
      </c>
      <c r="R59" s="4">
        <f>STDEV(M59:O59)/SQRT(3)</f>
        <v>3.9001461806067953E-3</v>
      </c>
      <c r="S59" s="4"/>
      <c r="T59" s="4"/>
      <c r="U59" s="4">
        <v>1.8194456800101455E-2</v>
      </c>
      <c r="V59" s="4">
        <v>3.753535242645125E-2</v>
      </c>
      <c r="W59" s="4">
        <v>2.9846911832344988E-2</v>
      </c>
      <c r="X59" s="4"/>
      <c r="Y59" s="4">
        <f>U59/0.615</f>
        <v>2.9584482601790984E-2</v>
      </c>
      <c r="Z59" s="4">
        <f>V59/0.615</f>
        <v>6.1033093376343495E-2</v>
      </c>
      <c r="AA59" s="4">
        <f>W59/0.615</f>
        <v>4.8531563955032504E-2</v>
      </c>
      <c r="AB59" s="4"/>
      <c r="AC59" s="4">
        <f>AVERAGE(Y59:AA59)</f>
        <v>4.6383046644388998E-2</v>
      </c>
      <c r="AD59" s="4">
        <f>STDEV(Y59:AA59)/SQRT(3)</f>
        <v>9.1417699761028402E-3</v>
      </c>
      <c r="AE59" s="4"/>
      <c r="AF59" s="4"/>
      <c r="AG59" s="4">
        <v>3.0251758867208128E-3</v>
      </c>
      <c r="AH59" s="4">
        <v>3.4487993140559846E-3</v>
      </c>
      <c r="AI59" s="4">
        <v>4.3376684338936591E-3</v>
      </c>
      <c r="AJ59" s="4"/>
      <c r="AK59" s="4">
        <f>AG59/0.615</f>
        <v>4.918985181659858E-3</v>
      </c>
      <c r="AL59" s="4">
        <f>AH59/0.615</f>
        <v>5.6078037626926579E-3</v>
      </c>
      <c r="AM59" s="4">
        <f>AI59/0.615</f>
        <v>7.0531194047051366E-3</v>
      </c>
      <c r="AN59" s="4"/>
      <c r="AO59" s="4">
        <f>AVERAGE(AK59:AM59)</f>
        <v>5.8599694496858845E-3</v>
      </c>
      <c r="AP59" s="4">
        <f>STDEV(AK59:AM59)/SQRT(3)</f>
        <v>6.2884096313928824E-4</v>
      </c>
      <c r="AQ59" s="4"/>
      <c r="AR59" s="4"/>
      <c r="AS59" s="4">
        <v>1.6098882691081024E-2</v>
      </c>
      <c r="AT59" s="4">
        <v>4.4162056166398213E-2</v>
      </c>
      <c r="AU59" s="4">
        <v>1.3500510104614033E-2</v>
      </c>
      <c r="AV59" s="4"/>
      <c r="AW59" s="4">
        <f>AS59/0.615</f>
        <v>2.6177045026148007E-2</v>
      </c>
      <c r="AX59" s="4">
        <f>AT59/0.615</f>
        <v>7.1808221408777587E-2</v>
      </c>
      <c r="AY59" s="4">
        <f>AU59/0.615</f>
        <v>2.1952048950591923E-2</v>
      </c>
      <c r="AZ59" s="4"/>
      <c r="BA59" s="4">
        <f>AVERAGE(AW59:AY59)</f>
        <v>3.9979105128505839E-2</v>
      </c>
      <c r="BB59" s="4">
        <f>STDEV(AW59:AY59)/SQRT(3)</f>
        <v>1.5961225207221312E-2</v>
      </c>
      <c r="BC59" s="4"/>
    </row>
    <row r="60" spans="1:91" x14ac:dyDescent="0.2">
      <c r="A60" s="12" t="s">
        <v>34</v>
      </c>
      <c r="B60" s="1">
        <f>B59+14</f>
        <v>800</v>
      </c>
      <c r="C60" s="1">
        <f>C59+14</f>
        <v>709</v>
      </c>
      <c r="D60" s="1">
        <v>4</v>
      </c>
      <c r="E60" s="1">
        <v>44</v>
      </c>
      <c r="G60" s="11" t="s">
        <v>32</v>
      </c>
      <c r="I60" s="4">
        <v>0.19707445105947122</v>
      </c>
      <c r="J60" s="4">
        <v>0.13288119140318103</v>
      </c>
      <c r="K60" s="4">
        <v>0.35054238175882113</v>
      </c>
      <c r="L60" s="4"/>
      <c r="M60" s="4">
        <f>I60/0.615</f>
        <v>0.32044626188531905</v>
      </c>
      <c r="N60" s="4">
        <f>J60/0.615</f>
        <v>0.21606697789135126</v>
      </c>
      <c r="O60" s="4">
        <f>K60/0.615</f>
        <v>0.56998761261596931</v>
      </c>
      <c r="P60" s="4"/>
      <c r="Q60" s="4">
        <f>AVERAGE(M60:O60)</f>
        <v>0.36883361746421323</v>
      </c>
      <c r="R60" s="4">
        <f>STDEV(M60:O60)/SQRT(3)</f>
        <v>0.10499358084490674</v>
      </c>
      <c r="S60" s="4"/>
      <c r="T60" s="4"/>
      <c r="U60" s="4">
        <v>0.59947411119064664</v>
      </c>
      <c r="V60" s="4">
        <v>1.1018352683741583</v>
      </c>
      <c r="W60" s="4">
        <v>0.97655677962649345</v>
      </c>
      <c r="X60" s="4"/>
      <c r="Y60" s="4">
        <f>U60/0.615</f>
        <v>0.9747546523425149</v>
      </c>
      <c r="Z60" s="4">
        <f>V60/0.615</f>
        <v>1.7916020623970055</v>
      </c>
      <c r="AA60" s="4">
        <f>W60/0.615</f>
        <v>1.5878972026447049</v>
      </c>
      <c r="AB60" s="4"/>
      <c r="AC60" s="4">
        <f>AVERAGE(Y60:AA60)</f>
        <v>1.4514179724614085</v>
      </c>
      <c r="AD60" s="4">
        <f>STDEV(Y60:AA60)/SQRT(3)</f>
        <v>0.24547902696004484</v>
      </c>
      <c r="AE60" s="4"/>
      <c r="AF60" s="4"/>
      <c r="AG60" s="4">
        <v>0.16558106511630613</v>
      </c>
      <c r="AH60" s="4">
        <v>0.30282379780132807</v>
      </c>
      <c r="AI60" s="4">
        <v>0.31306050712618794</v>
      </c>
      <c r="AJ60" s="4"/>
      <c r="AK60" s="4">
        <f>AG60/0.615</f>
        <v>0.26923750425415632</v>
      </c>
      <c r="AL60" s="4">
        <f>AH60/0.615</f>
        <v>0.49239641918915134</v>
      </c>
      <c r="AM60" s="4">
        <f>AI60/0.615</f>
        <v>0.50904147500193164</v>
      </c>
      <c r="AN60" s="4"/>
      <c r="AO60" s="4">
        <f>AVERAGE(AK60:AM60)</f>
        <v>0.42355846614841308</v>
      </c>
      <c r="AP60" s="4">
        <f>STDEV(AK60:AM60)/SQRT(3)</f>
        <v>7.7309947464150569E-2</v>
      </c>
      <c r="AQ60" s="4"/>
      <c r="AR60" s="4"/>
      <c r="AS60" s="4">
        <v>0.14909994122131628</v>
      </c>
      <c r="AT60" s="4">
        <v>0.51655519667580363</v>
      </c>
      <c r="AU60" s="4">
        <v>0.23739457955782137</v>
      </c>
      <c r="AV60" s="4"/>
      <c r="AW60" s="4">
        <f>AS60/0.615</f>
        <v>0.24243892881514845</v>
      </c>
      <c r="AX60" s="4">
        <f>AT60/0.615</f>
        <v>0.83992714906634736</v>
      </c>
      <c r="AY60" s="4">
        <f>AU60/0.615</f>
        <v>0.3860074464354819</v>
      </c>
      <c r="AZ60" s="4"/>
      <c r="BA60" s="4">
        <f>AVERAGE(AW60:AY60)</f>
        <v>0.48945784143899257</v>
      </c>
      <c r="BB60" s="4">
        <f>STDEV(AW60:AY60)/SQRT(3)</f>
        <v>0.18006899742832205</v>
      </c>
      <c r="BC60" s="4"/>
    </row>
    <row r="61" spans="1:91" x14ac:dyDescent="0.2">
      <c r="A61" s="12" t="s">
        <v>33</v>
      </c>
      <c r="B61" s="1">
        <f>B60+14</f>
        <v>814</v>
      </c>
      <c r="C61" s="1">
        <f>C60+14</f>
        <v>723</v>
      </c>
      <c r="D61" s="1">
        <v>4</v>
      </c>
      <c r="E61" s="1">
        <v>44</v>
      </c>
      <c r="G61" s="11" t="s">
        <v>32</v>
      </c>
      <c r="I61" s="4">
        <v>1.3831962800658789E-3</v>
      </c>
      <c r="J61" s="4">
        <v>1.5014752867643206E-4</v>
      </c>
      <c r="K61" s="4">
        <v>2.3850411159802363E-3</v>
      </c>
      <c r="L61" s="4"/>
      <c r="M61" s="4">
        <f>I61/0.615</f>
        <v>2.2490996423835427E-3</v>
      </c>
      <c r="N61" s="4">
        <f>J61/0.615</f>
        <v>2.4414232305110906E-4</v>
      </c>
      <c r="O61" s="4">
        <f>K61/0.615</f>
        <v>3.8781156357402219E-3</v>
      </c>
      <c r="P61" s="4"/>
      <c r="Q61" s="4">
        <f>AVERAGE(M61:O61)</f>
        <v>2.123785867058291E-3</v>
      </c>
      <c r="R61" s="4">
        <f>STDEV(M61:O61)/SQRT(3)</f>
        <v>1.0509072534480024E-3</v>
      </c>
      <c r="S61" s="4"/>
      <c r="T61" s="4"/>
      <c r="U61" s="4">
        <v>1.580459870454109E-3</v>
      </c>
      <c r="V61" s="4">
        <v>4.95891893779353E-3</v>
      </c>
      <c r="W61" s="4">
        <v>3.7508482171435885E-3</v>
      </c>
      <c r="X61" s="4"/>
      <c r="Y61" s="4">
        <f>U61/0.615</f>
        <v>2.5698534478928599E-3</v>
      </c>
      <c r="Z61" s="4">
        <f>V61/0.615</f>
        <v>8.0632828256805358E-3</v>
      </c>
      <c r="AA61" s="4">
        <f>W61/0.615</f>
        <v>6.0989401904773801E-3</v>
      </c>
      <c r="AB61" s="4"/>
      <c r="AC61" s="4">
        <f>AVERAGE(Y61:AA61)</f>
        <v>5.5773588213502588E-3</v>
      </c>
      <c r="AD61" s="4">
        <f>STDEV(Y61:AA61)/SQRT(3)</f>
        <v>1.607117183619017E-3</v>
      </c>
      <c r="AE61" s="4"/>
      <c r="AF61" s="4"/>
      <c r="AG61" s="4">
        <v>9.8857598454295194E-4</v>
      </c>
      <c r="AH61" s="4">
        <v>1.9798290180468021E-3</v>
      </c>
      <c r="AI61" s="4">
        <v>3.6279833091816966E-4</v>
      </c>
      <c r="AJ61" s="4"/>
      <c r="AK61" s="4">
        <f>AG61/0.615</f>
        <v>1.6074406252730925E-3</v>
      </c>
      <c r="AL61" s="4">
        <f>AH61/0.615</f>
        <v>3.219234175685857E-3</v>
      </c>
      <c r="AM61" s="4">
        <f>AI61/0.615</f>
        <v>5.8991598523279616E-4</v>
      </c>
      <c r="AN61" s="4"/>
      <c r="AO61" s="4">
        <f>AVERAGE(AK61:AM61)</f>
        <v>1.8055302620639153E-3</v>
      </c>
      <c r="AP61" s="4">
        <f>STDEV(AK61:AM61)/SQRT(3)</f>
        <v>7.6545371399686416E-4</v>
      </c>
      <c r="AQ61" s="4"/>
      <c r="AR61" s="4"/>
      <c r="AS61" s="4">
        <v>2.4942879922714763E-3</v>
      </c>
      <c r="AT61" s="4">
        <v>9.5707759368216447E-3</v>
      </c>
      <c r="AU61" s="4">
        <v>6.2514912908613711E-3</v>
      </c>
      <c r="AV61" s="4"/>
      <c r="AW61" s="4">
        <f>AS61/0.615</f>
        <v>4.0557528329617501E-3</v>
      </c>
      <c r="AX61" s="4">
        <f>AT61/0.615</f>
        <v>1.5562237295644951E-2</v>
      </c>
      <c r="AY61" s="4">
        <f>AU61/0.615</f>
        <v>1.0165026489205482E-2</v>
      </c>
      <c r="AZ61" s="4"/>
      <c r="BA61" s="4">
        <f>AVERAGE(AW61:AY61)</f>
        <v>9.9276722059373941E-3</v>
      </c>
      <c r="BB61" s="4">
        <f>STDEV(AW61:AY61)/SQRT(3)</f>
        <v>3.3237553542307006E-3</v>
      </c>
      <c r="BC61" s="4"/>
    </row>
    <row r="62" spans="1:91" x14ac:dyDescent="0.2">
      <c r="A62" s="12" t="s">
        <v>31</v>
      </c>
      <c r="B62" s="1">
        <f>B61+14</f>
        <v>828</v>
      </c>
      <c r="C62" s="1">
        <f>C61+14</f>
        <v>737</v>
      </c>
      <c r="D62" s="1">
        <v>4</v>
      </c>
      <c r="E62" s="1">
        <v>44</v>
      </c>
      <c r="G62" s="11" t="s">
        <v>30</v>
      </c>
      <c r="I62" s="4">
        <v>6.2669837577499776E-2</v>
      </c>
      <c r="J62" s="4">
        <v>2.7265641006244106E-2</v>
      </c>
      <c r="K62" s="4">
        <v>0.1205179679693878</v>
      </c>
      <c r="L62" s="4"/>
      <c r="M62" s="4">
        <f>I62/0.615</f>
        <v>0.10190217492276386</v>
      </c>
      <c r="N62" s="4">
        <f>J62/0.615</f>
        <v>4.4334375619909119E-2</v>
      </c>
      <c r="O62" s="4">
        <f>K62/0.615</f>
        <v>0.19596417555998016</v>
      </c>
      <c r="P62" s="4"/>
      <c r="Q62" s="4">
        <f>AVERAGE(M62:O62)</f>
        <v>0.11406690870088439</v>
      </c>
      <c r="R62" s="4">
        <f>STDEV(M62:O62)/SQRT(3)</f>
        <v>4.4192324440585462E-2</v>
      </c>
      <c r="S62" s="4"/>
      <c r="T62" s="4"/>
      <c r="U62" s="4">
        <v>0.11387651729344161</v>
      </c>
      <c r="V62" s="4">
        <v>0.21356415420839128</v>
      </c>
      <c r="W62" s="4">
        <v>0.21449771322484157</v>
      </c>
      <c r="X62" s="4"/>
      <c r="Y62" s="4">
        <f>U62/0.615</f>
        <v>0.18516506876982378</v>
      </c>
      <c r="Z62" s="4">
        <f>V62/0.615</f>
        <v>0.34725878733071752</v>
      </c>
      <c r="AA62" s="4">
        <f>W62/0.615</f>
        <v>0.34877676947128711</v>
      </c>
      <c r="AB62" s="4"/>
      <c r="AC62" s="4">
        <f>AVERAGE(Y62:AA62)</f>
        <v>0.29373354185727613</v>
      </c>
      <c r="AD62" s="4">
        <f>STDEV(Y62:AA62)/SQRT(3)</f>
        <v>5.4286005191179904E-2</v>
      </c>
      <c r="AE62" s="4"/>
      <c r="AF62" s="4"/>
      <c r="AG62" s="4">
        <v>3.040222657198062E-2</v>
      </c>
      <c r="AH62" s="4">
        <v>5.5434960079934682E-2</v>
      </c>
      <c r="AI62" s="4">
        <v>6.0352298910354006E-2</v>
      </c>
      <c r="AJ62" s="4"/>
      <c r="AK62" s="4">
        <f>AG62/0.615</f>
        <v>4.9434514751188E-2</v>
      </c>
      <c r="AL62" s="4">
        <f>AH62/0.615</f>
        <v>9.0138146471438516E-2</v>
      </c>
      <c r="AM62" s="4">
        <f>AI62/0.615</f>
        <v>9.8133819366429273E-2</v>
      </c>
      <c r="AN62" s="4"/>
      <c r="AO62" s="4">
        <f>AVERAGE(AK62:AM62)</f>
        <v>7.9235493529685272E-2</v>
      </c>
      <c r="AP62" s="4">
        <f>STDEV(AK62:AM62)/SQRT(3)</f>
        <v>1.5078201134731501E-2</v>
      </c>
      <c r="AQ62" s="4"/>
      <c r="AR62" s="4"/>
      <c r="AS62" s="4">
        <v>0.17625523625807304</v>
      </c>
      <c r="AT62" s="4">
        <v>0.49915375135141948</v>
      </c>
      <c r="AU62" s="4">
        <v>0.13049300413857448</v>
      </c>
      <c r="AV62" s="4"/>
      <c r="AW62" s="4">
        <f>AS62/0.615</f>
        <v>0.28659388009442771</v>
      </c>
      <c r="AX62" s="4">
        <f>AT62/0.615</f>
        <v>0.81163211601856833</v>
      </c>
      <c r="AY62" s="4">
        <f>AU62/0.615</f>
        <v>0.21218374656678779</v>
      </c>
      <c r="AZ62" s="4"/>
      <c r="BA62" s="4">
        <f>AVERAGE(AW62:AY62)</f>
        <v>0.43680324755992794</v>
      </c>
      <c r="BB62" s="4">
        <f>STDEV(AW62:AY62)/SQRT(3)</f>
        <v>0.18864139477271763</v>
      </c>
      <c r="BC62" s="4"/>
    </row>
    <row r="64" spans="1:91" x14ac:dyDescent="0.2">
      <c r="A64" s="12" t="s">
        <v>29</v>
      </c>
      <c r="B64" s="1">
        <f>B50-2</f>
        <v>658</v>
      </c>
      <c r="C64" s="1">
        <f>B64-91</f>
        <v>567</v>
      </c>
      <c r="D64" s="1">
        <v>4</v>
      </c>
      <c r="E64" s="1">
        <v>36</v>
      </c>
      <c r="G64" s="11" t="s">
        <v>28</v>
      </c>
      <c r="I64" s="4">
        <v>8.1040797206370814E-4</v>
      </c>
      <c r="J64" s="4">
        <v>2.7602329219693477E-3</v>
      </c>
      <c r="K64" s="4">
        <v>3.5309464360159405E-3</v>
      </c>
      <c r="L64" s="4"/>
      <c r="M64" s="4">
        <f>I64/0.615</f>
        <v>1.317736539940989E-3</v>
      </c>
      <c r="N64" s="4">
        <f>J64/0.615</f>
        <v>4.4881836129582889E-3</v>
      </c>
      <c r="O64" s="4">
        <f>K64/0.615</f>
        <v>5.7413763187251065E-3</v>
      </c>
      <c r="P64" s="4"/>
      <c r="Q64" s="4">
        <f>AVERAGE(M64:O64)</f>
        <v>3.8490988238747948E-3</v>
      </c>
      <c r="R64" s="4">
        <f>STDEV(M64:O64)/SQRT(3)</f>
        <v>1.3163673814502704E-3</v>
      </c>
      <c r="S64" s="4"/>
      <c r="T64" s="4"/>
      <c r="U64" s="4">
        <v>2.3382277130523269E-2</v>
      </c>
      <c r="V64" s="4">
        <v>4.1567337131688774E-2</v>
      </c>
      <c r="W64" s="4">
        <v>3.7551696932476834E-2</v>
      </c>
      <c r="X64" s="4"/>
      <c r="Y64" s="4">
        <f>U64/0.615</f>
        <v>3.8019962813858978E-2</v>
      </c>
      <c r="Z64" s="4">
        <f>V64/0.615</f>
        <v>6.758916606778663E-2</v>
      </c>
      <c r="AA64" s="4">
        <f>W64/0.615</f>
        <v>6.1059669808905426E-2</v>
      </c>
      <c r="AB64" s="4"/>
      <c r="AC64" s="4">
        <f>AVERAGE(Y64:AA64)</f>
        <v>5.5556266230183678E-2</v>
      </c>
      <c r="AD64" s="4">
        <f>STDEV(Y64:AA64)/SQRT(3)</f>
        <v>8.9684638870644266E-3</v>
      </c>
      <c r="AE64" s="4"/>
      <c r="AF64" s="4"/>
      <c r="AG64" s="4">
        <v>1.0553884498316742E-2</v>
      </c>
      <c r="AH64" s="4">
        <v>1.1104406958969693E-2</v>
      </c>
      <c r="AI64" s="4">
        <v>1.4484577212556984E-2</v>
      </c>
      <c r="AJ64" s="4"/>
      <c r="AK64" s="4">
        <f>AG64/0.615</f>
        <v>1.7160787802141045E-2</v>
      </c>
      <c r="AL64" s="4">
        <f>AH64/0.615</f>
        <v>1.8055946274747468E-2</v>
      </c>
      <c r="AM64" s="4">
        <f>AI64/0.615</f>
        <v>2.3552158069198349E-2</v>
      </c>
      <c r="AN64" s="4"/>
      <c r="AO64" s="4">
        <f>AVERAGE(AK64:AM64)</f>
        <v>1.9589630715362284E-2</v>
      </c>
      <c r="AP64" s="4">
        <f>STDEV(AK64:AM64)/SQRT(3)</f>
        <v>1.9980444143540316E-3</v>
      </c>
      <c r="AQ64" s="4"/>
      <c r="AR64" s="4"/>
      <c r="AS64" s="4">
        <v>3.9707480309666081E-2</v>
      </c>
      <c r="AT64" s="4">
        <v>9.74249929397209E-2</v>
      </c>
      <c r="AU64" s="4">
        <v>4.3183289327995901E-2</v>
      </c>
      <c r="AV64" s="4"/>
      <c r="AW64" s="4">
        <f>AS64/0.615</f>
        <v>6.4565008633603385E-2</v>
      </c>
      <c r="AX64" s="4">
        <f>AT64/0.615</f>
        <v>0.15841462266621284</v>
      </c>
      <c r="AY64" s="4">
        <f>AU64/0.615</f>
        <v>7.0216730614627479E-2</v>
      </c>
      <c r="AZ64" s="4"/>
      <c r="BA64" s="4">
        <f>AVERAGE(AW64:AY64)</f>
        <v>9.7732120638147901E-2</v>
      </c>
      <c r="BB64" s="4">
        <f>STDEV(AW64:AY64)/SQRT(3)</f>
        <v>3.0385084222511096E-2</v>
      </c>
      <c r="BC64" s="4"/>
    </row>
    <row r="65" spans="1:91" x14ac:dyDescent="0.2"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</row>
    <row r="66" spans="1:91" x14ac:dyDescent="0.2">
      <c r="A66" s="12" t="s">
        <v>27</v>
      </c>
      <c r="B66" s="1">
        <f>B52-2</f>
        <v>686</v>
      </c>
      <c r="C66" s="1">
        <f>B66-91</f>
        <v>595</v>
      </c>
      <c r="D66" s="1">
        <v>4</v>
      </c>
      <c r="E66" s="1">
        <v>38</v>
      </c>
      <c r="G66" s="11" t="s">
        <v>26</v>
      </c>
      <c r="I66" s="4">
        <v>1.9572327724854636E-4</v>
      </c>
      <c r="J66" s="4">
        <v>9.6962761350983544E-5</v>
      </c>
      <c r="K66" s="4">
        <v>5.984976184584931E-4</v>
      </c>
      <c r="L66" s="4"/>
      <c r="M66" s="4">
        <f>I66/0.615</f>
        <v>3.1824923129844936E-4</v>
      </c>
      <c r="N66" s="4">
        <f>J66/0.615</f>
        <v>1.576630265869651E-4</v>
      </c>
      <c r="O66" s="4">
        <f>K66/0.615</f>
        <v>9.7316685928210264E-4</v>
      </c>
      <c r="P66" s="4"/>
      <c r="Q66" s="4">
        <f>AVERAGE(M66:O66)</f>
        <v>4.8302637238917235E-4</v>
      </c>
      <c r="R66" s="4">
        <f>STDEV(M66:O66)/SQRT(3)</f>
        <v>2.4941615488619201E-4</v>
      </c>
      <c r="S66" s="4"/>
      <c r="T66" s="4"/>
      <c r="U66" s="4">
        <v>3.6784918965730544E-2</v>
      </c>
      <c r="V66" s="4">
        <v>4.7031481968328591E-2</v>
      </c>
      <c r="W66" s="4">
        <v>6.7073642212049991E-2</v>
      </c>
      <c r="X66" s="4"/>
      <c r="Y66" s="4">
        <f>U66/0.615</f>
        <v>5.9812876367041537E-2</v>
      </c>
      <c r="Z66" s="4">
        <f>V66/0.615</f>
        <v>7.6473954420046494E-2</v>
      </c>
      <c r="AA66" s="4">
        <f>W66/0.615</f>
        <v>0.10906283286512194</v>
      </c>
      <c r="AB66" s="4"/>
      <c r="AC66" s="4">
        <f>AVERAGE(Y66:AA66)</f>
        <v>8.1783221217403321E-2</v>
      </c>
      <c r="AD66" s="4">
        <f>STDEV(Y66:AA66)/SQRT(3)</f>
        <v>1.4462950243176982E-2</v>
      </c>
      <c r="AE66" s="4"/>
      <c r="AF66" s="4"/>
      <c r="AG66" s="4">
        <v>6.2686734504515647E-3</v>
      </c>
      <c r="AH66" s="4">
        <v>4.6275361870592602E-3</v>
      </c>
      <c r="AI66" s="4">
        <v>1.4822524897933937E-2</v>
      </c>
      <c r="AJ66" s="4"/>
      <c r="AK66" s="4">
        <f>AG66/0.615</f>
        <v>1.0192964960083845E-2</v>
      </c>
      <c r="AL66" s="4">
        <f>AH66/0.615</f>
        <v>7.5244490846492033E-3</v>
      </c>
      <c r="AM66" s="4">
        <f>AI66/0.615</f>
        <v>2.4101666500705589E-2</v>
      </c>
      <c r="AN66" s="4"/>
      <c r="AO66" s="4">
        <f>AVERAGE(AK66:AM66)</f>
        <v>1.3939693515146212E-2</v>
      </c>
      <c r="AP66" s="4">
        <f>STDEV(AK66:AM66)/SQRT(3)</f>
        <v>5.1390503488417203E-3</v>
      </c>
      <c r="AQ66" s="4"/>
      <c r="AR66" s="4"/>
      <c r="AS66" s="4">
        <v>5.6606921934925149E-2</v>
      </c>
      <c r="AT66" s="4">
        <v>0.14105620979215636</v>
      </c>
      <c r="AU66" s="4">
        <v>8.56531841519238E-2</v>
      </c>
      <c r="AV66" s="4"/>
      <c r="AW66" s="4">
        <f>AS66/0.615</f>
        <v>9.2043775503943326E-2</v>
      </c>
      <c r="AX66" s="4">
        <f>AT66/0.615</f>
        <v>0.22935969071895343</v>
      </c>
      <c r="AY66" s="4">
        <f>AU66/0.615</f>
        <v>0.13927347016572975</v>
      </c>
      <c r="AZ66" s="4"/>
      <c r="BA66" s="4">
        <f>AVERAGE(AW66:AY66)</f>
        <v>0.15355897879620883</v>
      </c>
      <c r="BB66" s="4">
        <f>STDEV(AW66:AY66)/SQRT(3)</f>
        <v>4.0278083206865656E-2</v>
      </c>
      <c r="BC66" s="4"/>
    </row>
    <row r="67" spans="1:91" x14ac:dyDescent="0.2"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</row>
    <row r="68" spans="1:91" x14ac:dyDescent="0.2">
      <c r="A68" s="12" t="s">
        <v>25</v>
      </c>
      <c r="B68" s="1">
        <f>B54-2</f>
        <v>714</v>
      </c>
      <c r="C68" s="1">
        <f>B68-91</f>
        <v>623</v>
      </c>
      <c r="D68" s="1">
        <v>4</v>
      </c>
      <c r="E68" s="1">
        <v>41</v>
      </c>
      <c r="G68" s="11" t="s">
        <v>24</v>
      </c>
      <c r="I68" s="4">
        <v>4.4936986352484632E-3</v>
      </c>
      <c r="J68" s="4">
        <v>1.1416151270067819E-3</v>
      </c>
      <c r="K68" s="4">
        <v>3.0708868552878298E-3</v>
      </c>
      <c r="L68" s="4"/>
      <c r="M68" s="4">
        <f>I68/0.615</f>
        <v>7.3068270491844934E-3</v>
      </c>
      <c r="N68" s="4">
        <f>J68/0.615</f>
        <v>1.8562847593606212E-3</v>
      </c>
      <c r="O68" s="4">
        <f>K68/0.615</f>
        <v>4.9933119598176093E-3</v>
      </c>
      <c r="P68" s="4"/>
      <c r="Q68" s="4">
        <f>AVERAGE(M68:O68)</f>
        <v>4.7188079227875749E-3</v>
      </c>
      <c r="R68" s="4">
        <f>STDEV(M68:O68)/SQRT(3)</f>
        <v>1.5794109833572932E-3</v>
      </c>
      <c r="S68" s="4"/>
      <c r="T68" s="4"/>
      <c r="U68" s="4">
        <v>0.31545652478101466</v>
      </c>
      <c r="V68" s="4">
        <v>0.45478510060728178</v>
      </c>
      <c r="W68" s="4">
        <v>0.5674676069739456</v>
      </c>
      <c r="X68" s="4"/>
      <c r="Y68" s="4">
        <f>U68/0.615</f>
        <v>0.51293743866831654</v>
      </c>
      <c r="Z68" s="4">
        <f>V68/0.615</f>
        <v>0.73948796846712483</v>
      </c>
      <c r="AA68" s="4">
        <f>W68/0.615</f>
        <v>0.92271155605519617</v>
      </c>
      <c r="AB68" s="4"/>
      <c r="AC68" s="4">
        <f>AVERAGE(Y68:AA68)</f>
        <v>0.72504565439687918</v>
      </c>
      <c r="AD68" s="4">
        <f>STDEV(Y68:AA68)/SQRT(3)</f>
        <v>0.11851180271296002</v>
      </c>
      <c r="AE68" s="4"/>
      <c r="AF68" s="4"/>
      <c r="AG68" s="4">
        <v>5.3170850474351439E-2</v>
      </c>
      <c r="AH68" s="4">
        <v>5.0816966576180761E-2</v>
      </c>
      <c r="AI68" s="4">
        <v>9.1224507691303081E-2</v>
      </c>
      <c r="AJ68" s="4"/>
      <c r="AK68" s="4">
        <f>AG68/0.615</f>
        <v>8.6456667437969814E-2</v>
      </c>
      <c r="AL68" s="4">
        <f>AH68/0.615</f>
        <v>8.2629213945009369E-2</v>
      </c>
      <c r="AM68" s="4">
        <f>AI68/0.615</f>
        <v>0.14833253283138711</v>
      </c>
      <c r="AN68" s="4"/>
      <c r="AO68" s="4">
        <f>AVERAGE(AK68:AM68)</f>
        <v>0.10580613807145545</v>
      </c>
      <c r="AP68" s="4">
        <f>STDEV(AK68:AM68)/SQRT(3)</f>
        <v>2.1291884514358584E-2</v>
      </c>
      <c r="AQ68" s="4"/>
      <c r="AR68" s="4"/>
      <c r="AS68" s="4">
        <v>3.1687198574613565E-2</v>
      </c>
      <c r="AT68" s="4">
        <v>0.27501924458250543</v>
      </c>
      <c r="AU68" s="4">
        <v>0.15323480629483482</v>
      </c>
      <c r="AV68" s="4"/>
      <c r="AW68" s="4">
        <f>AS68/0.615</f>
        <v>5.1523900121322873E-2</v>
      </c>
      <c r="AX68" s="4">
        <f>AT68/0.615</f>
        <v>0.44718576354878931</v>
      </c>
      <c r="AY68" s="4">
        <f>AU68/0.615</f>
        <v>0.24916228665826801</v>
      </c>
      <c r="AZ68" s="4"/>
      <c r="BA68" s="4">
        <f>AVERAGE(AW68:AY68)</f>
        <v>0.24929065010946005</v>
      </c>
      <c r="BB68" s="4">
        <f>STDEV(AW68:AY68)/SQRT(3)</f>
        <v>0.11421775971159284</v>
      </c>
      <c r="BC68" s="4"/>
    </row>
    <row r="69" spans="1:91" s="7" customFormat="1" x14ac:dyDescent="0.2">
      <c r="A69" s="1"/>
      <c r="B69" s="1"/>
      <c r="C69" s="1"/>
      <c r="D69" s="1"/>
      <c r="E69" s="1"/>
      <c r="F69" s="1"/>
      <c r="G69" s="1"/>
      <c r="H69" s="1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</row>
    <row r="70" spans="1:91" x14ac:dyDescent="0.2">
      <c r="A70" s="12" t="s">
        <v>23</v>
      </c>
      <c r="B70" s="1">
        <f>B56-2</f>
        <v>742</v>
      </c>
      <c r="C70" s="1">
        <f>B70-91</f>
        <v>651</v>
      </c>
      <c r="D70" s="1">
        <v>4</v>
      </c>
      <c r="E70" s="1">
        <v>44</v>
      </c>
      <c r="G70" s="11" t="s">
        <v>17</v>
      </c>
      <c r="I70" s="4">
        <v>8.6237564493600524E-3</v>
      </c>
      <c r="J70" s="4">
        <v>7.6963517084950341E-3</v>
      </c>
      <c r="K70" s="4">
        <v>4.3727577402501152E-3</v>
      </c>
      <c r="L70" s="4"/>
      <c r="M70" s="4">
        <f>I70/0.615</f>
        <v>1.4022368210341548E-2</v>
      </c>
      <c r="N70" s="4">
        <f>J70/0.615</f>
        <v>1.2514393021943146E-2</v>
      </c>
      <c r="O70" s="4">
        <f>K70/0.615</f>
        <v>7.1101751873985618E-3</v>
      </c>
      <c r="P70" s="4"/>
      <c r="Q70" s="4">
        <f>AVERAGE(M70:O70)</f>
        <v>1.1215645473227752E-2</v>
      </c>
      <c r="R70" s="4">
        <f>STDEV(M70:O70)/SQRT(3)</f>
        <v>2.098385251653922E-3</v>
      </c>
      <c r="S70" s="4"/>
      <c r="T70" s="4"/>
      <c r="U70" s="4">
        <v>1.3404773646296124</v>
      </c>
      <c r="V70" s="4">
        <v>2.3697715694698394</v>
      </c>
      <c r="W70" s="4">
        <v>2.237001022124308</v>
      </c>
      <c r="X70" s="4"/>
      <c r="Y70" s="4">
        <f>U70/0.615</f>
        <v>2.1796379912676627</v>
      </c>
      <c r="Z70" s="4">
        <f>V70/0.615</f>
        <v>3.8532871048290072</v>
      </c>
      <c r="AA70" s="4">
        <f>W70/0.615</f>
        <v>3.6374000359744847</v>
      </c>
      <c r="AB70" s="4"/>
      <c r="AC70" s="4">
        <f>AVERAGE(Y70:AA70)</f>
        <v>3.2234417106903845</v>
      </c>
      <c r="AD70" s="4">
        <f>STDEV(Y70:AA70)/SQRT(3)</f>
        <v>0.52560963338938849</v>
      </c>
      <c r="AE70" s="4"/>
      <c r="AF70" s="4"/>
      <c r="AG70" s="4">
        <v>0.10654589175255634</v>
      </c>
      <c r="AH70" s="4">
        <v>0.13146902881901884</v>
      </c>
      <c r="AI70" s="4">
        <v>0.21336940631273749</v>
      </c>
      <c r="AJ70" s="4"/>
      <c r="AK70" s="4">
        <f>AG70/0.615</f>
        <v>0.17324535244318104</v>
      </c>
      <c r="AL70" s="4">
        <f>AH70/0.615</f>
        <v>0.21377077856751031</v>
      </c>
      <c r="AM70" s="4">
        <f>AI70/0.615</f>
        <v>0.34694212408575203</v>
      </c>
      <c r="AN70" s="4"/>
      <c r="AO70" s="4">
        <f>AVERAGE(AK70:AM70)</f>
        <v>0.24465275169881448</v>
      </c>
      <c r="AP70" s="4">
        <f>STDEV(AK70:AM70)/SQRT(3)</f>
        <v>5.2465589733096479E-2</v>
      </c>
      <c r="AQ70" s="4"/>
      <c r="AR70" s="4"/>
      <c r="AS70" s="4">
        <v>4.1834061579935432E-2</v>
      </c>
      <c r="AT70" s="4">
        <v>0.39097946792525051</v>
      </c>
      <c r="AU70" s="4">
        <v>0.17329260446232594</v>
      </c>
      <c r="AV70" s="4"/>
      <c r="AW70" s="4">
        <f>AS70/0.615</f>
        <v>6.802286435761859E-2</v>
      </c>
      <c r="AX70" s="4">
        <f>AT70/0.615</f>
        <v>0.6357389722361797</v>
      </c>
      <c r="AY70" s="4">
        <f>AU70/0.615</f>
        <v>0.28177659262166821</v>
      </c>
      <c r="AZ70" s="4"/>
      <c r="BA70" s="4">
        <f>AVERAGE(AW70:AY70)</f>
        <v>0.32851280973848884</v>
      </c>
      <c r="BB70" s="4">
        <f>STDEV(AW70:AY70)/SQRT(3)</f>
        <v>0.16554314672111767</v>
      </c>
      <c r="BC70" s="4"/>
    </row>
    <row r="71" spans="1:91" x14ac:dyDescent="0.2"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</row>
    <row r="72" spans="1:91" x14ac:dyDescent="0.2">
      <c r="A72" s="10" t="s">
        <v>12</v>
      </c>
      <c r="B72" s="7">
        <f>B58-2</f>
        <v>770</v>
      </c>
      <c r="C72" s="7">
        <f>B72-91</f>
        <v>679</v>
      </c>
      <c r="D72" s="7">
        <v>4</v>
      </c>
      <c r="E72" s="7">
        <v>44</v>
      </c>
      <c r="F72" s="7"/>
      <c r="G72" s="9" t="s">
        <v>12</v>
      </c>
      <c r="H72" s="7"/>
      <c r="I72" s="8">
        <v>0.14291190112152247</v>
      </c>
      <c r="J72" s="8">
        <v>0.11412456330665482</v>
      </c>
      <c r="K72" s="8">
        <v>0.21395761618819031</v>
      </c>
      <c r="L72" s="8"/>
      <c r="M72" s="8">
        <f>I72/0.615</f>
        <v>0.23237707499434548</v>
      </c>
      <c r="N72" s="8">
        <f>J72/0.615</f>
        <v>0.18556839562057695</v>
      </c>
      <c r="O72" s="8">
        <f>K72/0.615</f>
        <v>0.34789856290762655</v>
      </c>
      <c r="P72" s="8"/>
      <c r="Q72" s="8">
        <f>AVERAGE(M72:O72)</f>
        <v>0.25528134450751633</v>
      </c>
      <c r="R72" s="8">
        <f>STDEV(M72:O72)/SQRT(3)</f>
        <v>4.8239765665231617E-2</v>
      </c>
      <c r="S72" s="8"/>
      <c r="T72" s="8"/>
      <c r="U72" s="8">
        <v>6.1522639934058247</v>
      </c>
      <c r="V72" s="8">
        <v>18.179580667617639</v>
      </c>
      <c r="W72" s="8">
        <v>10.81870625592579</v>
      </c>
      <c r="X72" s="8"/>
      <c r="Y72" s="8">
        <f>U72/0.615</f>
        <v>10.003681290090771</v>
      </c>
      <c r="Z72" s="8">
        <f>V72/0.615</f>
        <v>29.560293768483966</v>
      </c>
      <c r="AA72" s="8">
        <f>W72/0.615</f>
        <v>17.591392286058195</v>
      </c>
      <c r="AB72" s="8"/>
      <c r="AC72" s="8">
        <f>AVERAGE(Y72:AA72)</f>
        <v>19.051789114877646</v>
      </c>
      <c r="AD72" s="8">
        <f>STDEV(Y72:AA72)/SQRT(3)</f>
        <v>5.6925343530139108</v>
      </c>
      <c r="AE72" s="8"/>
      <c r="AF72" s="8"/>
      <c r="AG72" s="8">
        <v>0.86218754537767017</v>
      </c>
      <c r="AH72" s="8">
        <v>1.7160536801824504</v>
      </c>
      <c r="AI72" s="8">
        <v>1.6725408292262092</v>
      </c>
      <c r="AJ72" s="8"/>
      <c r="AK72" s="8">
        <f>AG72/0.615</f>
        <v>1.4019309680937726</v>
      </c>
      <c r="AL72" s="8">
        <f>AH72/0.615</f>
        <v>2.7903311872885372</v>
      </c>
      <c r="AM72" s="8">
        <f>AI72/0.615</f>
        <v>2.7195785841076572</v>
      </c>
      <c r="AN72" s="8"/>
      <c r="AO72" s="8">
        <f>AVERAGE(AK72:AM72)</f>
        <v>2.3039469131633226</v>
      </c>
      <c r="AP72" s="8">
        <f>STDEV(AK72:AM72)/SQRT(3)</f>
        <v>0.45147021185751202</v>
      </c>
      <c r="AQ72" s="8"/>
      <c r="AR72" s="8"/>
      <c r="AS72" s="8">
        <v>0.46084923509263453</v>
      </c>
      <c r="AT72" s="8">
        <v>3.5706929650730737</v>
      </c>
      <c r="AU72" s="8">
        <v>0.80690675903069009</v>
      </c>
      <c r="AV72" s="8"/>
      <c r="AW72" s="8">
        <f>AS72/0.615</f>
        <v>0.74934834974412123</v>
      </c>
      <c r="AX72" s="8">
        <f>AT72/0.615</f>
        <v>5.8060048212570301</v>
      </c>
      <c r="AY72" s="8">
        <f>AU72/0.615</f>
        <v>1.3120435106190083</v>
      </c>
      <c r="AZ72" s="8"/>
      <c r="BA72" s="8">
        <f>AVERAGE(AW72:AY72)</f>
        <v>2.6224655605400531</v>
      </c>
      <c r="BB72" s="8">
        <f>STDEV(AW72:AY72)/SQRT(3)</f>
        <v>1.6000362630695597</v>
      </c>
      <c r="BC72" s="8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</row>
    <row r="73" spans="1:91" x14ac:dyDescent="0.2"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</row>
    <row r="74" spans="1:91" x14ac:dyDescent="0.2">
      <c r="A74" s="12" t="s">
        <v>22</v>
      </c>
      <c r="B74" s="1">
        <f>B60-2</f>
        <v>798</v>
      </c>
      <c r="C74" s="1">
        <f>B74-91</f>
        <v>707</v>
      </c>
      <c r="D74" s="1">
        <v>4</v>
      </c>
      <c r="E74" s="1">
        <v>44</v>
      </c>
      <c r="G74" s="11" t="s">
        <v>21</v>
      </c>
      <c r="I74" s="4">
        <v>7.5489493156647478E-2</v>
      </c>
      <c r="J74" s="4">
        <v>0.11709230062388161</v>
      </c>
      <c r="K74" s="4">
        <v>0.1187910480243749</v>
      </c>
      <c r="L74" s="4"/>
      <c r="M74" s="4">
        <f>I74/0.615</f>
        <v>0.12274714334414225</v>
      </c>
      <c r="N74" s="4">
        <f>J74/0.615</f>
        <v>0.19039398475427904</v>
      </c>
      <c r="O74" s="4">
        <f>K74/0.615</f>
        <v>0.19315617564939008</v>
      </c>
      <c r="P74" s="4"/>
      <c r="Q74" s="4">
        <f>AVERAGE(M74:O74)</f>
        <v>0.16876576791593711</v>
      </c>
      <c r="R74" s="4">
        <f>STDEV(M74:O74)/SQRT(3)</f>
        <v>2.3023124463932027E-2</v>
      </c>
      <c r="S74" s="4"/>
      <c r="T74" s="4"/>
      <c r="U74" s="4">
        <v>0.41424457126275566</v>
      </c>
      <c r="V74" s="4">
        <v>0.80726081515693748</v>
      </c>
      <c r="W74" s="4">
        <v>0.70685680345311208</v>
      </c>
      <c r="X74" s="4"/>
      <c r="Y74" s="4">
        <f>U74/0.615</f>
        <v>0.67356840855732625</v>
      </c>
      <c r="Z74" s="4">
        <f>V74/0.615</f>
        <v>1.3126192116372968</v>
      </c>
      <c r="AA74" s="4">
        <f>W74/0.615</f>
        <v>1.1493606560213205</v>
      </c>
      <c r="AB74" s="4"/>
      <c r="AC74" s="4">
        <f>AVERAGE(Y74:AA74)</f>
        <v>1.0451827587386477</v>
      </c>
      <c r="AD74" s="4">
        <f>STDEV(Y74:AA74)/SQRT(3)</f>
        <v>0.19169094739620871</v>
      </c>
      <c r="AE74" s="4"/>
      <c r="AF74" s="4"/>
      <c r="AG74" s="4">
        <v>0.26111461406393577</v>
      </c>
      <c r="AH74" s="4">
        <v>0.45539829883445365</v>
      </c>
      <c r="AI74" s="4">
        <v>0.46458054239009522</v>
      </c>
      <c r="AJ74" s="4"/>
      <c r="AK74" s="4">
        <f>AG74/0.615</f>
        <v>0.42457660823404192</v>
      </c>
      <c r="AL74" s="4">
        <f>AH74/0.615</f>
        <v>0.74048503875520921</v>
      </c>
      <c r="AM74" s="4">
        <f>AI74/0.615</f>
        <v>0.75541551608145563</v>
      </c>
      <c r="AN74" s="4"/>
      <c r="AO74" s="4">
        <f>AVERAGE(AK74:AM74)</f>
        <v>0.64015905435690224</v>
      </c>
      <c r="AP74" s="4">
        <f>STDEV(AK74:AM74)/SQRT(3)</f>
        <v>0.10787735798200723</v>
      </c>
      <c r="AQ74" s="4"/>
      <c r="AR74" s="4"/>
      <c r="AS74" s="4">
        <v>0.12783980993374283</v>
      </c>
      <c r="AT74" s="4">
        <v>0.33940531750253905</v>
      </c>
      <c r="AU74" s="4">
        <v>0.17199255211104128</v>
      </c>
      <c r="AV74" s="4"/>
      <c r="AW74" s="4">
        <f>AS74/0.615</f>
        <v>0.20786960964836232</v>
      </c>
      <c r="AX74" s="4">
        <f>AT74/0.615</f>
        <v>0.55187856504477895</v>
      </c>
      <c r="AY74" s="4">
        <f>AU74/0.615</f>
        <v>0.27966268635941671</v>
      </c>
      <c r="AZ74" s="4"/>
      <c r="BA74" s="4">
        <f>AVERAGE(AW74:AY74)</f>
        <v>0.34647028701751931</v>
      </c>
      <c r="BB74" s="4">
        <f>STDEV(AW74:AY74)/SQRT(3)</f>
        <v>0.10477433206261746</v>
      </c>
      <c r="BC74" s="4"/>
    </row>
    <row r="75" spans="1:91" x14ac:dyDescent="0.2"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</row>
    <row r="76" spans="1:91" x14ac:dyDescent="0.2">
      <c r="A76" s="12" t="s">
        <v>20</v>
      </c>
      <c r="B76" s="1">
        <f>B62-2</f>
        <v>826</v>
      </c>
      <c r="C76" s="1">
        <f>B76-91</f>
        <v>735</v>
      </c>
      <c r="D76" s="1">
        <v>4</v>
      </c>
      <c r="E76" s="1">
        <v>44</v>
      </c>
      <c r="G76" s="11" t="s">
        <v>19</v>
      </c>
      <c r="I76" s="4">
        <v>1.3360406762903251E-2</v>
      </c>
      <c r="J76" s="4">
        <v>3.8361181367028326E-3</v>
      </c>
      <c r="K76" s="4">
        <v>1.2272409993611693E-2</v>
      </c>
      <c r="L76" s="4"/>
      <c r="M76" s="4">
        <f>I76/0.615</f>
        <v>2.1724238638867074E-2</v>
      </c>
      <c r="N76" s="4">
        <f>J76/0.615</f>
        <v>6.237590466183468E-3</v>
      </c>
      <c r="O76" s="4">
        <f>K76/0.615</f>
        <v>1.9955138200994621E-2</v>
      </c>
      <c r="P76" s="4"/>
      <c r="Q76" s="4">
        <f>AVERAGE(M76:O76)</f>
        <v>1.597232243534839E-2</v>
      </c>
      <c r="R76" s="4">
        <f>STDEV(M76:O76)/SQRT(3)</f>
        <v>4.8940843193060199E-3</v>
      </c>
      <c r="S76" s="4"/>
      <c r="T76" s="4"/>
      <c r="U76" s="4">
        <v>6.7928638942221495E-2</v>
      </c>
      <c r="V76" s="4">
        <v>0.14095483448711635</v>
      </c>
      <c r="W76" s="4">
        <v>7.6117962634489542E-2</v>
      </c>
      <c r="X76" s="4"/>
      <c r="Y76" s="4">
        <f>U76/0.615</f>
        <v>0.11045307145076666</v>
      </c>
      <c r="Z76" s="4">
        <f>V76/0.615</f>
        <v>0.22919485282457944</v>
      </c>
      <c r="AA76" s="4">
        <f>W76/0.615</f>
        <v>0.12376904493412934</v>
      </c>
      <c r="AB76" s="4"/>
      <c r="AC76" s="4">
        <f>AVERAGE(Y76:AA76)</f>
        <v>0.15447232306982514</v>
      </c>
      <c r="AD76" s="4">
        <f>STDEV(Y76:AA76)/SQRT(3)</f>
        <v>3.7558492724305031E-2</v>
      </c>
      <c r="AE76" s="4"/>
      <c r="AF76" s="4"/>
      <c r="AG76" s="4">
        <v>0.11281640837825747</v>
      </c>
      <c r="AH76" s="4">
        <v>9.5341025993625636E-2</v>
      </c>
      <c r="AI76" s="4">
        <v>0.25788492866895801</v>
      </c>
      <c r="AJ76" s="4"/>
      <c r="AK76" s="4">
        <f>AG76/0.615</f>
        <v>0.18344131443619102</v>
      </c>
      <c r="AL76" s="4">
        <f>AH76/0.615</f>
        <v>0.15502605852622056</v>
      </c>
      <c r="AM76" s="4">
        <f>AI76/0.615</f>
        <v>0.4193250872665984</v>
      </c>
      <c r="AN76" s="4"/>
      <c r="AO76" s="4">
        <f>AVERAGE(AK76:AM76)</f>
        <v>0.25259748674300336</v>
      </c>
      <c r="AP76" s="4">
        <f>STDEV(AK76:AM76)/SQRT(3)</f>
        <v>8.376639396634325E-2</v>
      </c>
      <c r="AQ76" s="4"/>
      <c r="AR76" s="4"/>
      <c r="AS76" s="4">
        <v>4.6638339945029229E-2</v>
      </c>
      <c r="AT76" s="4">
        <v>0.21990182545471001</v>
      </c>
      <c r="AU76" s="4">
        <v>7.4702717380898079E-2</v>
      </c>
      <c r="AV76" s="4"/>
      <c r="AW76" s="4">
        <f>AS76/0.615</f>
        <v>7.583469909760851E-2</v>
      </c>
      <c r="AX76" s="4">
        <f>AT76/0.615</f>
        <v>0.3575639438287968</v>
      </c>
      <c r="AY76" s="4">
        <f>AU76/0.615</f>
        <v>0.12146783313967167</v>
      </c>
      <c r="AZ76" s="4"/>
      <c r="BA76" s="4">
        <f>AVERAGE(AW76:AY76)</f>
        <v>0.18495549202202566</v>
      </c>
      <c r="BB76" s="4">
        <f>STDEV(AW76:AY76)/SQRT(3)</f>
        <v>8.7303787540925284E-2</v>
      </c>
      <c r="BC76" s="4"/>
    </row>
    <row r="77" spans="1:91" x14ac:dyDescent="0.2"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</row>
    <row r="78" spans="1:91" x14ac:dyDescent="0.2">
      <c r="A78" s="12" t="s">
        <v>18</v>
      </c>
      <c r="B78" s="1">
        <f>B70-2</f>
        <v>740</v>
      </c>
      <c r="C78" s="1">
        <f>B78-91</f>
        <v>649</v>
      </c>
      <c r="D78" s="1">
        <v>4</v>
      </c>
      <c r="E78" s="1">
        <v>44</v>
      </c>
      <c r="G78" s="11" t="s">
        <v>17</v>
      </c>
      <c r="I78" s="4">
        <v>9.329286915587192E-3</v>
      </c>
      <c r="J78" s="4">
        <v>8.449852789666366E-3</v>
      </c>
      <c r="K78" s="4">
        <v>9.0160322844681905E-3</v>
      </c>
      <c r="L78" s="4"/>
      <c r="M78" s="4">
        <f>I78/0.615</f>
        <v>1.5169572220466979E-2</v>
      </c>
      <c r="N78" s="4">
        <f>J78/0.615</f>
        <v>1.3739598031977831E-2</v>
      </c>
      <c r="O78" s="4">
        <f>K78/0.615</f>
        <v>1.4660215096696246E-2</v>
      </c>
      <c r="P78" s="4"/>
      <c r="Q78" s="4">
        <f>AVERAGE(M78:O78)</f>
        <v>1.4523128449713684E-2</v>
      </c>
      <c r="R78" s="4">
        <f>STDEV(M78:O78)/SQRT(3)</f>
        <v>4.1844995978093186E-4</v>
      </c>
      <c r="S78" s="4"/>
      <c r="T78" s="4"/>
      <c r="U78" s="4">
        <v>0.17785645058171498</v>
      </c>
      <c r="V78" s="4">
        <v>0.27527338771088955</v>
      </c>
      <c r="W78" s="4">
        <v>0.29472557387596865</v>
      </c>
      <c r="X78" s="4"/>
      <c r="Y78" s="4">
        <f>U78/0.615</f>
        <v>0.2891974806206748</v>
      </c>
      <c r="Z78" s="4">
        <f>V78/0.615</f>
        <v>0.44759900440795047</v>
      </c>
      <c r="AA78" s="4">
        <f>W78/0.615</f>
        <v>0.47922857540807912</v>
      </c>
      <c r="AB78" s="4"/>
      <c r="AC78" s="4">
        <f>AVERAGE(Y78:AA78)</f>
        <v>0.40534168681223481</v>
      </c>
      <c r="AD78" s="4">
        <f>STDEV(Y78:AA78)/SQRT(3)</f>
        <v>5.8785528021539801E-2</v>
      </c>
      <c r="AE78" s="4"/>
      <c r="AF78" s="4"/>
      <c r="AG78" s="4">
        <v>1.5286683471313326E-2</v>
      </c>
      <c r="AH78" s="4">
        <v>2.6781122870744037E-2</v>
      </c>
      <c r="AI78" s="4">
        <v>4.8389828437860133E-2</v>
      </c>
      <c r="AJ78" s="4"/>
      <c r="AK78" s="4">
        <f>AG78/0.615</f>
        <v>2.4856395888314353E-2</v>
      </c>
      <c r="AL78" s="4">
        <f>AH78/0.615</f>
        <v>4.3546541253242338E-2</v>
      </c>
      <c r="AM78" s="4">
        <f>AI78/0.615</f>
        <v>7.8682647866439248E-2</v>
      </c>
      <c r="AN78" s="4"/>
      <c r="AO78" s="4">
        <f>AVERAGE(AK78:AM78)</f>
        <v>4.9028528335998654E-2</v>
      </c>
      <c r="AP78" s="4">
        <f>STDEV(AK78:AM78)/SQRT(3)</f>
        <v>1.5778207410695484E-2</v>
      </c>
      <c r="AQ78" s="4"/>
      <c r="AR78" s="4"/>
      <c r="AS78" s="4">
        <v>1.3753089788122994E-2</v>
      </c>
      <c r="AT78" s="4">
        <v>7.1132725488359597E-2</v>
      </c>
      <c r="AU78" s="4">
        <v>3.7595422023317462E-2</v>
      </c>
      <c r="AV78" s="4"/>
      <c r="AW78" s="4">
        <f>AS78/0.615</f>
        <v>2.2362747622964217E-2</v>
      </c>
      <c r="AX78" s="4">
        <f>AT78/0.615</f>
        <v>0.11566296827375544</v>
      </c>
      <c r="AY78" s="4">
        <f>AU78/0.615</f>
        <v>6.113076751758937E-2</v>
      </c>
      <c r="AZ78" s="4"/>
      <c r="BA78" s="4">
        <f>AVERAGE(AW78:AY78)</f>
        <v>6.6385494471436338E-2</v>
      </c>
      <c r="BB78" s="4">
        <f>STDEV(AW78:AY78)/SQRT(3)</f>
        <v>2.7061300226776473E-2</v>
      </c>
      <c r="BC78" s="4"/>
    </row>
    <row r="79" spans="1:91" x14ac:dyDescent="0.2"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</row>
    <row r="80" spans="1:91" x14ac:dyDescent="0.2">
      <c r="A80" s="12" t="s">
        <v>16</v>
      </c>
      <c r="B80" s="1">
        <f>B72-2</f>
        <v>768</v>
      </c>
      <c r="C80" s="1">
        <f>B80-91</f>
        <v>677</v>
      </c>
      <c r="D80" s="1">
        <v>4</v>
      </c>
      <c r="E80" s="1">
        <v>44</v>
      </c>
      <c r="G80" s="11" t="s">
        <v>12</v>
      </c>
      <c r="I80" s="4">
        <v>1.8637559471440895E-2</v>
      </c>
      <c r="J80" s="4">
        <v>1.4104597131704153E-2</v>
      </c>
      <c r="K80" s="4">
        <v>2.420773790711778E-2</v>
      </c>
      <c r="L80" s="4"/>
      <c r="M80" s="4">
        <f>I80/0.615</f>
        <v>3.0304974750310399E-2</v>
      </c>
      <c r="N80" s="4">
        <f>J80/0.615</f>
        <v>2.2934304279193744E-2</v>
      </c>
      <c r="O80" s="4">
        <f>K80/0.615</f>
        <v>3.9362175458728096E-2</v>
      </c>
      <c r="P80" s="4"/>
      <c r="Q80" s="4">
        <f>AVERAGE(M80:O80)</f>
        <v>3.0867151496077411E-2</v>
      </c>
      <c r="R80" s="4">
        <f>STDEV(M80:O80)/SQRT(3)</f>
        <v>4.7506410056242267E-3</v>
      </c>
      <c r="S80" s="4"/>
      <c r="T80" s="4"/>
      <c r="U80" s="4">
        <v>0.96596822068282195</v>
      </c>
      <c r="V80" s="4">
        <v>2.4837519539090995</v>
      </c>
      <c r="W80" s="4">
        <v>1.6372621996532084</v>
      </c>
      <c r="X80" s="4"/>
      <c r="Y80" s="4">
        <f>U80/0.615</f>
        <v>1.5706800336306048</v>
      </c>
      <c r="Z80" s="4">
        <f>V80/0.615</f>
        <v>4.0386210632668282</v>
      </c>
      <c r="AA80" s="4">
        <f>W80/0.615</f>
        <v>2.6622149587857047</v>
      </c>
      <c r="AB80" s="4"/>
      <c r="AC80" s="4">
        <f>AVERAGE(Y80:AA80)</f>
        <v>2.7571720185610453</v>
      </c>
      <c r="AD80" s="4">
        <f>STDEV(Y80:AA80)/SQRT(3)</f>
        <v>0.71401350683801545</v>
      </c>
      <c r="AE80" s="4"/>
      <c r="AF80" s="4"/>
      <c r="AG80" s="4">
        <v>7.7311570558540404E-2</v>
      </c>
      <c r="AH80" s="4">
        <v>9.759968139536869E-2</v>
      </c>
      <c r="AI80" s="4">
        <v>0.13998259632878632</v>
      </c>
      <c r="AJ80" s="4"/>
      <c r="AK80" s="4">
        <f>AG80/0.615</f>
        <v>0.12570987082689497</v>
      </c>
      <c r="AL80" s="4">
        <f>AH80/0.615</f>
        <v>0.15869866893555884</v>
      </c>
      <c r="AM80" s="4">
        <f>AI80/0.615</f>
        <v>0.22761397777038425</v>
      </c>
      <c r="AN80" s="4"/>
      <c r="AO80" s="4">
        <f>AVERAGE(AK80:AM80)</f>
        <v>0.17067417251094605</v>
      </c>
      <c r="AP80" s="4">
        <f>STDEV(AK80:AM80)/SQRT(3)</f>
        <v>3.0020389001480307E-2</v>
      </c>
      <c r="AQ80" s="4"/>
      <c r="AR80" s="4"/>
      <c r="AS80" s="4">
        <v>5.9736702741024827E-2</v>
      </c>
      <c r="AT80" s="4">
        <v>0.60200793521990548</v>
      </c>
      <c r="AU80" s="4">
        <v>0.16936001469168807</v>
      </c>
      <c r="AV80" s="4"/>
      <c r="AW80" s="4">
        <f>AS80/0.615</f>
        <v>9.7132849985406222E-2</v>
      </c>
      <c r="AX80" s="4">
        <f>AT80/0.615</f>
        <v>0.97887469141448047</v>
      </c>
      <c r="AY80" s="4">
        <f>AU80/0.615</f>
        <v>0.27538213771006192</v>
      </c>
      <c r="AZ80" s="4"/>
      <c r="BA80" s="4">
        <f>AVERAGE(AW80:AY80)</f>
        <v>0.45046322636998282</v>
      </c>
      <c r="BB80" s="4">
        <f>STDEV(AW80:AY80)/SQRT(3)</f>
        <v>0.26916984070560424</v>
      </c>
      <c r="BC80" s="4"/>
    </row>
    <row r="81" spans="1:91" x14ac:dyDescent="0.2"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</row>
    <row r="82" spans="1:91" x14ac:dyDescent="0.2">
      <c r="A82" s="12" t="s">
        <v>15</v>
      </c>
      <c r="B82" s="1">
        <f>B74-2</f>
        <v>796</v>
      </c>
      <c r="C82" s="1">
        <f>B82-91</f>
        <v>705</v>
      </c>
      <c r="D82" s="1">
        <v>4</v>
      </c>
      <c r="E82" s="1">
        <v>44</v>
      </c>
      <c r="G82" s="11" t="s">
        <v>9</v>
      </c>
      <c r="I82" s="4">
        <v>7.5489493156647478E-2</v>
      </c>
      <c r="J82" s="4">
        <v>0.11709230062388161</v>
      </c>
      <c r="K82" s="4">
        <v>0.11879104802437492</v>
      </c>
      <c r="L82" s="4"/>
      <c r="M82" s="4">
        <f>I82/0.615</f>
        <v>0.12274714334414225</v>
      </c>
      <c r="N82" s="4">
        <f>J82/0.615</f>
        <v>0.19039398475427904</v>
      </c>
      <c r="O82" s="4">
        <f>K82/0.615</f>
        <v>0.19315617564939011</v>
      </c>
      <c r="P82" s="4"/>
      <c r="Q82" s="4">
        <f>AVERAGE(M82:O82)</f>
        <v>0.16876576791593714</v>
      </c>
      <c r="R82" s="4">
        <f>STDEV(M82:O82)/SQRT(3)</f>
        <v>2.3023124463931927E-2</v>
      </c>
      <c r="S82" s="4"/>
      <c r="T82" s="4"/>
      <c r="U82" s="4">
        <v>0.41424457126275566</v>
      </c>
      <c r="V82" s="4">
        <v>0.80726081515693748</v>
      </c>
      <c r="W82" s="4">
        <v>0.70685680345311208</v>
      </c>
      <c r="X82" s="4"/>
      <c r="Y82" s="4">
        <f>U82/0.615</f>
        <v>0.67356840855732625</v>
      </c>
      <c r="Z82" s="4">
        <f>V82/0.615</f>
        <v>1.3126192116372968</v>
      </c>
      <c r="AA82" s="4">
        <f>W82/0.615</f>
        <v>1.1493606560213205</v>
      </c>
      <c r="AB82" s="4"/>
      <c r="AC82" s="4">
        <f>AVERAGE(Y82:AA82)</f>
        <v>1.0451827587386477</v>
      </c>
      <c r="AD82" s="4">
        <f>STDEV(Y82:AA82)/SQRT(3)</f>
        <v>0.19169094739620871</v>
      </c>
      <c r="AE82" s="4"/>
      <c r="AF82" s="4"/>
      <c r="AG82" s="4">
        <v>0.26111461406393577</v>
      </c>
      <c r="AH82" s="4">
        <v>0.45539829883445365</v>
      </c>
      <c r="AI82" s="4">
        <v>0.46458054239009522</v>
      </c>
      <c r="AJ82" s="4"/>
      <c r="AK82" s="4">
        <f>AG82/0.615</f>
        <v>0.42457660823404192</v>
      </c>
      <c r="AL82" s="4">
        <f>AH82/0.615</f>
        <v>0.74048503875520921</v>
      </c>
      <c r="AM82" s="4">
        <f>AI82/0.615</f>
        <v>0.75541551608145563</v>
      </c>
      <c r="AN82" s="4"/>
      <c r="AO82" s="4">
        <f>AVERAGE(AK82:AM82)</f>
        <v>0.64015905435690224</v>
      </c>
      <c r="AP82" s="4">
        <f>STDEV(AK82:AM82)/SQRT(3)</f>
        <v>0.10787735798200723</v>
      </c>
      <c r="AQ82" s="4"/>
      <c r="AR82" s="4"/>
      <c r="AS82" s="4">
        <v>0.12783980993374283</v>
      </c>
      <c r="AT82" s="4">
        <v>0.33940531750253905</v>
      </c>
      <c r="AU82" s="4">
        <v>0.17199255211104128</v>
      </c>
      <c r="AV82" s="4"/>
      <c r="AW82" s="4">
        <f>AS82/0.615</f>
        <v>0.20786960964836232</v>
      </c>
      <c r="AX82" s="4">
        <f>AT82/0.615</f>
        <v>0.55187856504477895</v>
      </c>
      <c r="AY82" s="4">
        <f>AU82/0.615</f>
        <v>0.27966268635941671</v>
      </c>
      <c r="AZ82" s="4"/>
      <c r="BA82" s="4">
        <f>AVERAGE(AW82:AY82)</f>
        <v>0.34647028701751931</v>
      </c>
      <c r="BB82" s="4">
        <f>STDEV(AW82:AY82)/SQRT(3)</f>
        <v>0.10477433206261746</v>
      </c>
      <c r="BC82" s="4"/>
    </row>
    <row r="83" spans="1:91" x14ac:dyDescent="0.2"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</row>
    <row r="84" spans="1:91" x14ac:dyDescent="0.2">
      <c r="A84" s="12" t="s">
        <v>14</v>
      </c>
      <c r="B84" s="1">
        <f>B76-2</f>
        <v>824</v>
      </c>
      <c r="C84" s="1">
        <f>B84-91</f>
        <v>733</v>
      </c>
      <c r="D84" s="1">
        <v>4</v>
      </c>
      <c r="E84" s="1">
        <v>44</v>
      </c>
      <c r="G84" s="11" t="s">
        <v>7</v>
      </c>
      <c r="I84" s="4">
        <v>5.9640943547247999E-2</v>
      </c>
      <c r="J84" s="4">
        <v>7.951259475493197E-2</v>
      </c>
      <c r="K84" s="4">
        <v>0.11268675549696315</v>
      </c>
      <c r="L84" s="4"/>
      <c r="M84" s="4">
        <f>I84/0.615</f>
        <v>9.6977143979265046E-2</v>
      </c>
      <c r="N84" s="4">
        <f>J84/0.615</f>
        <v>0.12928877195923899</v>
      </c>
      <c r="O84" s="4">
        <f>K84/0.615</f>
        <v>0.18323049674302952</v>
      </c>
      <c r="P84" s="4"/>
      <c r="Q84" s="4">
        <f>AVERAGE(M84:O84)</f>
        <v>0.13649880422717786</v>
      </c>
      <c r="R84" s="4">
        <f>STDEV(M84:O84)/SQRT(3)</f>
        <v>2.5158819790324933E-2</v>
      </c>
      <c r="S84" s="4"/>
      <c r="T84" s="4"/>
      <c r="U84" s="4">
        <v>0.13955986628372336</v>
      </c>
      <c r="V84" s="4">
        <v>0.33393276519610149</v>
      </c>
      <c r="W84" s="4">
        <v>0.19315645746033241</v>
      </c>
      <c r="X84" s="4"/>
      <c r="Y84" s="4">
        <f>U84/0.615</f>
        <v>0.22692661184345261</v>
      </c>
      <c r="Z84" s="4">
        <f>V84/0.615</f>
        <v>0.54298010600992108</v>
      </c>
      <c r="AA84" s="4">
        <f>W84/0.615</f>
        <v>0.31407554058590637</v>
      </c>
      <c r="AB84" s="4"/>
      <c r="AC84" s="4">
        <f>AVERAGE(Y84:AA84)</f>
        <v>0.36132741947975999</v>
      </c>
      <c r="AD84" s="4">
        <f>STDEV(Y84:AA84)/SQRT(3)</f>
        <v>9.4246145523230948E-2</v>
      </c>
      <c r="AE84" s="4"/>
      <c r="AF84" s="4"/>
      <c r="AG84" s="4">
        <v>9.2418192946937219E-2</v>
      </c>
      <c r="AH84" s="4">
        <v>0.12562832525071801</v>
      </c>
      <c r="AI84" s="4">
        <v>0.21778106313856585</v>
      </c>
      <c r="AJ84" s="4"/>
      <c r="AK84" s="4">
        <f>AG84/0.615</f>
        <v>0.15027348446656458</v>
      </c>
      <c r="AL84" s="4">
        <f>AH84/0.615</f>
        <v>0.20427369959466343</v>
      </c>
      <c r="AM84" s="4">
        <f>AI84/0.615</f>
        <v>0.35411554981880627</v>
      </c>
      <c r="AN84" s="4"/>
      <c r="AO84" s="4">
        <f>AVERAGE(AK84:AM84)</f>
        <v>0.23622091129334474</v>
      </c>
      <c r="AP84" s="4">
        <f>STDEV(AK84:AM84)/SQRT(3)</f>
        <v>6.0973669599418578E-2</v>
      </c>
      <c r="AQ84" s="4"/>
      <c r="AR84" s="4"/>
      <c r="AS84" s="4">
        <v>7.1633504402278822E-2</v>
      </c>
      <c r="AT84" s="4">
        <v>0.22170638918969821</v>
      </c>
      <c r="AU84" s="4">
        <v>0.1460839964216771</v>
      </c>
      <c r="AV84" s="4"/>
      <c r="AW84" s="4">
        <f>AS84/0.615</f>
        <v>0.11647724293053467</v>
      </c>
      <c r="AX84" s="4">
        <f>AT84/0.615</f>
        <v>0.36049819380438736</v>
      </c>
      <c r="AY84" s="4">
        <f>AU84/0.615</f>
        <v>0.23753495353118229</v>
      </c>
      <c r="AZ84" s="4"/>
      <c r="BA84" s="4">
        <f>AVERAGE(AW84:AY84)</f>
        <v>0.23817013008870144</v>
      </c>
      <c r="BB84" s="4">
        <f>STDEV(AW84:AY84)/SQRT(3)</f>
        <v>7.0443496750443479E-2</v>
      </c>
      <c r="BC84" s="4"/>
    </row>
    <row r="85" spans="1:91" s="7" customFormat="1" x14ac:dyDescent="0.2">
      <c r="A85" s="1"/>
      <c r="B85" s="1"/>
      <c r="C85" s="1"/>
      <c r="D85" s="1"/>
      <c r="E85" s="1"/>
      <c r="F85" s="1"/>
      <c r="G85" s="1"/>
      <c r="H85" s="1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</row>
    <row r="86" spans="1:91" x14ac:dyDescent="0.2">
      <c r="A86" s="12" t="s">
        <v>13</v>
      </c>
      <c r="B86" s="1">
        <f>B80-2</f>
        <v>766</v>
      </c>
      <c r="C86" s="1">
        <f>B86-91</f>
        <v>675</v>
      </c>
      <c r="D86" s="1">
        <v>4</v>
      </c>
      <c r="E86" s="1">
        <v>44</v>
      </c>
      <c r="G86" s="11" t="s">
        <v>12</v>
      </c>
      <c r="I86" s="4">
        <v>2.0944197210287594E-4</v>
      </c>
      <c r="J86" s="4">
        <v>3.8098024309618788E-4</v>
      </c>
      <c r="K86" s="4">
        <v>2.5490505923654475E-4</v>
      </c>
      <c r="L86" s="4"/>
      <c r="M86" s="4">
        <f>I86/0.615</f>
        <v>3.405560521997983E-4</v>
      </c>
      <c r="N86" s="4">
        <f>J86/0.615</f>
        <v>6.1948007007510224E-4</v>
      </c>
      <c r="O86" s="4">
        <f>K86/0.615</f>
        <v>4.1447977111633294E-4</v>
      </c>
      <c r="P86" s="4"/>
      <c r="Q86" s="4">
        <f>AVERAGE(M86:O86)</f>
        <v>4.5817196446374455E-4</v>
      </c>
      <c r="R86" s="4">
        <f>STDEV(M86:O86)/SQRT(3)</f>
        <v>8.3429426776081072E-5</v>
      </c>
      <c r="S86" s="4"/>
      <c r="T86" s="4"/>
      <c r="U86" s="4">
        <v>5.8863956676603491E-2</v>
      </c>
      <c r="V86" s="4">
        <v>9.6272667480973406E-2</v>
      </c>
      <c r="W86" s="4">
        <v>0.11671888479837367</v>
      </c>
      <c r="X86" s="4"/>
      <c r="Y86" s="4">
        <f>U86/0.615</f>
        <v>9.571375069366421E-2</v>
      </c>
      <c r="Z86" s="4">
        <f>V86/0.615</f>
        <v>0.15654092273329009</v>
      </c>
      <c r="AA86" s="4">
        <f>W86/0.615</f>
        <v>0.18978680455020108</v>
      </c>
      <c r="AB86" s="4"/>
      <c r="AC86" s="4">
        <f>AVERAGE(Y86:AA86)</f>
        <v>0.14734715932571846</v>
      </c>
      <c r="AD86" s="4">
        <f>STDEV(Y86:AA86)/SQRT(3)</f>
        <v>2.754286858498662E-2</v>
      </c>
      <c r="AE86" s="4"/>
      <c r="AF86" s="4"/>
      <c r="AG86" s="4">
        <v>3.0738300035020884E-3</v>
      </c>
      <c r="AH86" s="4">
        <v>4.6389432234588681E-3</v>
      </c>
      <c r="AI86" s="4">
        <v>1.2199396957453897E-2</v>
      </c>
      <c r="AJ86" s="4"/>
      <c r="AK86" s="4">
        <f>AG86/0.615</f>
        <v>4.9980975666700624E-3</v>
      </c>
      <c r="AL86" s="4">
        <f>AH86/0.615</f>
        <v>7.5429971113152331E-3</v>
      </c>
      <c r="AM86" s="4">
        <f>AI86/0.615</f>
        <v>1.9836417816998207E-2</v>
      </c>
      <c r="AN86" s="4"/>
      <c r="AO86" s="4">
        <f>AVERAGE(AK86:AM86)</f>
        <v>1.07925041649945E-2</v>
      </c>
      <c r="AP86" s="4">
        <f>STDEV(AK86:AM86)/SQRT(3)</f>
        <v>4.5812447010158738E-3</v>
      </c>
      <c r="AQ86" s="4"/>
      <c r="AR86" s="4"/>
      <c r="AS86" s="4">
        <v>1.1569725726683354E-2</v>
      </c>
      <c r="AT86" s="4">
        <v>3.8618127151435436E-2</v>
      </c>
      <c r="AU86" s="4">
        <v>1.5421403739547118E-2</v>
      </c>
      <c r="AV86" s="4"/>
      <c r="AW86" s="4">
        <f>AS86/0.615</f>
        <v>1.8812562157208706E-2</v>
      </c>
      <c r="AX86" s="4">
        <f>AT86/0.615</f>
        <v>6.2793702685260869E-2</v>
      </c>
      <c r="AY86" s="4">
        <f>AU86/0.615</f>
        <v>2.5075453235035964E-2</v>
      </c>
      <c r="AZ86" s="4"/>
      <c r="BA86" s="4">
        <f>AVERAGE(AW86:AY86)</f>
        <v>3.5560572692501846E-2</v>
      </c>
      <c r="BB86" s="4">
        <f>STDEV(AW86:AY86)/SQRT(3)</f>
        <v>1.3736065400556125E-2</v>
      </c>
      <c r="BC86" s="4"/>
    </row>
    <row r="87" spans="1:91" x14ac:dyDescent="0.2"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</row>
    <row r="88" spans="1:91" x14ac:dyDescent="0.2">
      <c r="A88" s="10" t="s">
        <v>9</v>
      </c>
      <c r="B88" s="7">
        <f>B82-2</f>
        <v>794</v>
      </c>
      <c r="C88" s="7">
        <f>B88-91</f>
        <v>703</v>
      </c>
      <c r="D88" s="7">
        <v>4</v>
      </c>
      <c r="E88" s="7">
        <v>44</v>
      </c>
      <c r="F88" s="7"/>
      <c r="G88" s="9" t="s">
        <v>9</v>
      </c>
      <c r="H88" s="7"/>
      <c r="I88" s="8">
        <v>3.6191787070174595</v>
      </c>
      <c r="J88" s="8">
        <v>3.4254420974996371</v>
      </c>
      <c r="K88" s="8">
        <v>4.3838914313004791</v>
      </c>
      <c r="L88" s="8"/>
      <c r="M88" s="8">
        <f>I88/0.615</f>
        <v>5.8848434260446494</v>
      </c>
      <c r="N88" s="8">
        <f>J88/0.615</f>
        <v>5.5698245487798976</v>
      </c>
      <c r="O88" s="8">
        <f>K88/0.615</f>
        <v>7.1282787500820799</v>
      </c>
      <c r="P88" s="8"/>
      <c r="Q88" s="8">
        <f>AVERAGE(M88:O88)</f>
        <v>6.1943155749688756</v>
      </c>
      <c r="R88" s="8">
        <f>STDEV(M88:O88)/SQRT(3)</f>
        <v>0.47575365915879309</v>
      </c>
      <c r="S88" s="8"/>
      <c r="T88" s="8"/>
      <c r="U88" s="8">
        <v>0.67165098902161835</v>
      </c>
      <c r="V88" s="8">
        <v>1.1917335686995212</v>
      </c>
      <c r="W88" s="8">
        <v>1.5024283926585094</v>
      </c>
      <c r="X88" s="8"/>
      <c r="Y88" s="8">
        <f>U88/0.615</f>
        <v>1.0921154293034445</v>
      </c>
      <c r="Z88" s="8">
        <f>V88/0.615</f>
        <v>1.9377781604870263</v>
      </c>
      <c r="AA88" s="8">
        <f>W88/0.615</f>
        <v>2.4429729961926983</v>
      </c>
      <c r="AB88" s="8"/>
      <c r="AC88" s="8">
        <f>AVERAGE(Y88:AA88)</f>
        <v>1.8242888619943898</v>
      </c>
      <c r="AD88" s="8">
        <f>STDEV(Y88:AA88)/SQRT(3)</f>
        <v>0.39406594505647213</v>
      </c>
      <c r="AE88" s="8"/>
      <c r="AF88" s="8"/>
      <c r="AG88" s="8">
        <v>4.1562327102577745</v>
      </c>
      <c r="AH88" s="8">
        <v>5.8582495647337618</v>
      </c>
      <c r="AI88" s="8">
        <v>6.910290570440587</v>
      </c>
      <c r="AJ88" s="8"/>
      <c r="AK88" s="8">
        <f>AG88/0.615</f>
        <v>6.7581019678988206</v>
      </c>
      <c r="AL88" s="8">
        <f>AH88/0.615</f>
        <v>9.5256090483475795</v>
      </c>
      <c r="AM88" s="8">
        <f>AI88/0.615</f>
        <v>11.236244829984695</v>
      </c>
      <c r="AN88" s="8"/>
      <c r="AO88" s="8">
        <f>AVERAGE(AK88:AM88)</f>
        <v>9.1733186154103645</v>
      </c>
      <c r="AP88" s="8">
        <f>STDEV(AK88:AM88)/SQRT(3)</f>
        <v>1.3046739420466933</v>
      </c>
      <c r="AQ88" s="8"/>
      <c r="AR88" s="8"/>
      <c r="AS88" s="8">
        <v>0.84684205276394042</v>
      </c>
      <c r="AT88" s="8">
        <v>2.7980184202253713</v>
      </c>
      <c r="AU88" s="8">
        <v>0.97259730014025259</v>
      </c>
      <c r="AV88" s="8"/>
      <c r="AW88" s="8">
        <f>AS88/0.615</f>
        <v>1.3769789475836429</v>
      </c>
      <c r="AX88" s="8">
        <f>AT88/0.615</f>
        <v>4.5496234475209292</v>
      </c>
      <c r="AY88" s="8">
        <f>AU88/0.615</f>
        <v>1.5814590246182969</v>
      </c>
      <c r="AZ88" s="8"/>
      <c r="BA88" s="8">
        <f>AVERAGE(AW88:AY88)</f>
        <v>2.5026871399076231</v>
      </c>
      <c r="BB88" s="8">
        <f>STDEV(AW88:AY88)/SQRT(3)</f>
        <v>1.0251689634795524</v>
      </c>
      <c r="BC88" s="8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</row>
    <row r="89" spans="1:91" x14ac:dyDescent="0.2"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</row>
    <row r="90" spans="1:91" x14ac:dyDescent="0.2">
      <c r="A90" s="12" t="s">
        <v>11</v>
      </c>
      <c r="B90" s="1">
        <f>B84-2</f>
        <v>822</v>
      </c>
      <c r="C90" s="1">
        <f>B90-91</f>
        <v>731</v>
      </c>
      <c r="D90" s="1">
        <v>4</v>
      </c>
      <c r="E90" s="1">
        <v>44</v>
      </c>
      <c r="G90" s="11" t="s">
        <v>7</v>
      </c>
      <c r="I90" s="4">
        <v>0.64118338904844863</v>
      </c>
      <c r="J90" s="4">
        <v>0.78983417298366232</v>
      </c>
      <c r="K90" s="4">
        <v>0.84284843919205243</v>
      </c>
      <c r="L90" s="4"/>
      <c r="M90" s="4">
        <f>I90/0.615</f>
        <v>1.0425746163389409</v>
      </c>
      <c r="N90" s="4">
        <f>J90/0.615</f>
        <v>1.284283208103516</v>
      </c>
      <c r="O90" s="4">
        <f>K90/0.615</f>
        <v>1.3704852669789471</v>
      </c>
      <c r="P90" s="4"/>
      <c r="Q90" s="4">
        <f>AVERAGE(M90:O90)</f>
        <v>1.2324476971404679</v>
      </c>
      <c r="R90" s="4">
        <f>STDEV(M90:O90)/SQRT(3)</f>
        <v>9.8143668242681531E-2</v>
      </c>
      <c r="S90" s="4"/>
      <c r="T90" s="4"/>
      <c r="U90" s="4">
        <v>0.37051951598474503</v>
      </c>
      <c r="V90" s="4">
        <v>0.43264927727294133</v>
      </c>
      <c r="W90" s="4">
        <v>0.85624313762418192</v>
      </c>
      <c r="X90" s="4"/>
      <c r="Y90" s="4">
        <f>U90/0.615</f>
        <v>0.60247075769877245</v>
      </c>
      <c r="Z90" s="4">
        <f>V90/0.615</f>
        <v>0.70349475979340059</v>
      </c>
      <c r="AA90" s="4">
        <f>W90/0.615</f>
        <v>1.3922652644295641</v>
      </c>
      <c r="AB90" s="4"/>
      <c r="AC90" s="4">
        <f>AVERAGE(Y90:AA90)</f>
        <v>0.89941026064057905</v>
      </c>
      <c r="AD90" s="4">
        <f>STDEV(Y90:AA90)/SQRT(3)</f>
        <v>0.24814713600314101</v>
      </c>
      <c r="AE90" s="4"/>
      <c r="AF90" s="4"/>
      <c r="AG90" s="4">
        <v>0.51330702952116392</v>
      </c>
      <c r="AH90" s="4">
        <v>0.89891115400913424</v>
      </c>
      <c r="AI90" s="4">
        <v>1.1011552332972363</v>
      </c>
      <c r="AJ90" s="4"/>
      <c r="AK90" s="4">
        <f>AG90/0.615</f>
        <v>0.83464557645717707</v>
      </c>
      <c r="AL90" s="4">
        <f>AH90/0.615</f>
        <v>1.461644152860381</v>
      </c>
      <c r="AM90" s="4">
        <f>AI90/0.615</f>
        <v>1.7904963143044492</v>
      </c>
      <c r="AN90" s="4"/>
      <c r="AO90" s="4">
        <f>AVERAGE(AK90:AM90)</f>
        <v>1.3622620145406692</v>
      </c>
      <c r="AP90" s="4">
        <f>STDEV(AK90:AM90)/SQRT(3)</f>
        <v>0.28036896245456161</v>
      </c>
      <c r="AQ90" s="4"/>
      <c r="AR90" s="4"/>
      <c r="AS90" s="4">
        <v>0.28521145063326897</v>
      </c>
      <c r="AT90" s="4">
        <v>1.4966569989170864</v>
      </c>
      <c r="AU90" s="4">
        <v>0.48587193370685999</v>
      </c>
      <c r="AV90" s="4"/>
      <c r="AW90" s="4">
        <f>AS90/0.615</f>
        <v>0.46375845631425849</v>
      </c>
      <c r="AX90" s="4">
        <f>AT90/0.615</f>
        <v>2.4335886161253439</v>
      </c>
      <c r="AY90" s="4">
        <f>AU90/0.615</f>
        <v>0.79003566456399998</v>
      </c>
      <c r="AZ90" s="4"/>
      <c r="BA90" s="4">
        <f>AVERAGE(AW90:AY90)</f>
        <v>1.2291275790012008</v>
      </c>
      <c r="BB90" s="4">
        <f>STDEV(AW90:AY90)/SQRT(3)</f>
        <v>0.60955147352197592</v>
      </c>
      <c r="BC90" s="4"/>
    </row>
    <row r="91" spans="1:91" x14ac:dyDescent="0.2"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</row>
    <row r="92" spans="1:91" x14ac:dyDescent="0.2">
      <c r="A92" s="12" t="s">
        <v>10</v>
      </c>
      <c r="B92" s="1">
        <f>B88-2</f>
        <v>792</v>
      </c>
      <c r="C92" s="1">
        <f>B92-91</f>
        <v>701</v>
      </c>
      <c r="D92" s="1">
        <v>4</v>
      </c>
      <c r="E92" s="1">
        <v>44</v>
      </c>
      <c r="G92" s="11" t="s">
        <v>9</v>
      </c>
      <c r="I92" s="4">
        <v>1.9482849301155878E-2</v>
      </c>
      <c r="J92" s="4">
        <v>1.9148087246699232E-2</v>
      </c>
      <c r="K92" s="4">
        <v>1.6705397301349324E-2</v>
      </c>
      <c r="L92" s="4"/>
      <c r="M92" s="4">
        <f>I92/0.615</f>
        <v>3.1679429757977037E-2</v>
      </c>
      <c r="N92" s="4">
        <f>J92/0.615</f>
        <v>3.1135101214145092E-2</v>
      </c>
      <c r="O92" s="4">
        <f>K92/0.615</f>
        <v>2.7163247644470447E-2</v>
      </c>
      <c r="P92" s="4"/>
      <c r="Q92" s="4">
        <f>AVERAGE(M92:O92)</f>
        <v>2.9992592872197524E-2</v>
      </c>
      <c r="R92" s="4">
        <f>STDEV(M92:O92)/SQRT(3)</f>
        <v>1.4233726619258976E-3</v>
      </c>
      <c r="S92" s="4"/>
      <c r="T92" s="4"/>
      <c r="U92" s="4">
        <v>0.10080394278667121</v>
      </c>
      <c r="V92" s="4">
        <v>0.11071637568312619</v>
      </c>
      <c r="W92" s="4">
        <v>0.32726589326304595</v>
      </c>
      <c r="X92" s="4"/>
      <c r="Y92" s="4">
        <f>U92/0.615</f>
        <v>0.16390885005962799</v>
      </c>
      <c r="Z92" s="4">
        <f>V92/0.615</f>
        <v>0.18002662712703446</v>
      </c>
      <c r="AA92" s="4">
        <f>W92/0.615</f>
        <v>0.53213966384235112</v>
      </c>
      <c r="AB92" s="4"/>
      <c r="AC92" s="4">
        <f>AVERAGE(Y92:AA92)</f>
        <v>0.29202504700967119</v>
      </c>
      <c r="AD92" s="4">
        <f>STDEV(Y92:AA92)/SQRT(3)</f>
        <v>0.1201474338704011</v>
      </c>
      <c r="AE92" s="4"/>
      <c r="AF92" s="4"/>
      <c r="AG92" s="4">
        <v>0.10816012356724863</v>
      </c>
      <c r="AH92" s="4">
        <v>0.28012662015766315</v>
      </c>
      <c r="AI92" s="4">
        <v>0.25452967064854665</v>
      </c>
      <c r="AJ92" s="4"/>
      <c r="AK92" s="4">
        <f>AG92/0.615</f>
        <v>0.1758701196215425</v>
      </c>
      <c r="AL92" s="4">
        <f>AH92/0.615</f>
        <v>0.45549043928075311</v>
      </c>
      <c r="AM92" s="4">
        <f>AI92/0.615</f>
        <v>0.41386938316836852</v>
      </c>
      <c r="AN92" s="4"/>
      <c r="AO92" s="4">
        <f>AVERAGE(AK92:AM92)</f>
        <v>0.34840998069022139</v>
      </c>
      <c r="AP92" s="4">
        <f>STDEV(AK92:AM92)/SQRT(3)</f>
        <v>8.7102584770634719E-2</v>
      </c>
      <c r="AQ92" s="4"/>
      <c r="AR92" s="4"/>
      <c r="AS92" s="4">
        <v>0.22386552691396241</v>
      </c>
      <c r="AT92" s="4">
        <v>0.56586796319582133</v>
      </c>
      <c r="AU92" s="4">
        <v>0.23371469507181897</v>
      </c>
      <c r="AV92" s="4"/>
      <c r="AW92" s="4">
        <f>AS92/0.615</f>
        <v>0.36400898685197142</v>
      </c>
      <c r="AX92" s="4">
        <f>AT92/0.615</f>
        <v>0.92011050926149807</v>
      </c>
      <c r="AY92" s="4">
        <f>AU92/0.615</f>
        <v>0.38002389442572193</v>
      </c>
      <c r="AZ92" s="4"/>
      <c r="BA92" s="4">
        <f>AVERAGE(AW92:AY92)</f>
        <v>0.55471446351306375</v>
      </c>
      <c r="BB92" s="4">
        <f>STDEV(AW92:AY92)/SQRT(3)</f>
        <v>0.18275650649848546</v>
      </c>
      <c r="BC92" s="4"/>
    </row>
    <row r="93" spans="1:91" s="7" customFormat="1" x14ac:dyDescent="0.2">
      <c r="A93" s="1"/>
      <c r="B93" s="1"/>
      <c r="C93" s="1"/>
      <c r="D93" s="1"/>
      <c r="E93" s="1"/>
      <c r="F93" s="1"/>
      <c r="G93" s="1"/>
      <c r="H93" s="1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</row>
    <row r="94" spans="1:91" x14ac:dyDescent="0.2">
      <c r="A94" s="12" t="s">
        <v>8</v>
      </c>
      <c r="B94" s="1">
        <f>B90-2</f>
        <v>820</v>
      </c>
      <c r="C94" s="1">
        <f>B94-91</f>
        <v>729</v>
      </c>
      <c r="D94" s="1">
        <v>4</v>
      </c>
      <c r="E94" s="1">
        <v>44</v>
      </c>
      <c r="G94" s="11" t="s">
        <v>7</v>
      </c>
      <c r="I94" s="4">
        <v>7.3543575497904801E-2</v>
      </c>
      <c r="J94" s="4">
        <v>6.425104760111118E-2</v>
      </c>
      <c r="K94" s="4">
        <v>7.87441969960921E-2</v>
      </c>
      <c r="L94" s="4"/>
      <c r="M94" s="4">
        <f>I94/0.615</f>
        <v>0.11958304959008911</v>
      </c>
      <c r="N94" s="4">
        <f>J94/0.615</f>
        <v>0.1044732481318881</v>
      </c>
      <c r="O94" s="4">
        <f>K94/0.615</f>
        <v>0.12803934470909284</v>
      </c>
      <c r="P94" s="4"/>
      <c r="Q94" s="4">
        <f>AVERAGE(M94:O94)</f>
        <v>0.11736521414369001</v>
      </c>
      <c r="R94" s="4">
        <f>STDEV(M94:O94)/SQRT(3)</f>
        <v>6.8927334326814409E-3</v>
      </c>
      <c r="S94" s="4"/>
      <c r="T94" s="4"/>
      <c r="U94" s="4">
        <v>0.24637176891567403</v>
      </c>
      <c r="V94" s="4">
        <v>0.21948010734968693</v>
      </c>
      <c r="W94" s="4">
        <v>0.89645454117425494</v>
      </c>
      <c r="X94" s="4"/>
      <c r="Y94" s="4">
        <f>U94/0.615</f>
        <v>0.40060450230190897</v>
      </c>
      <c r="Z94" s="4">
        <f>V94/0.615</f>
        <v>0.35687822333282426</v>
      </c>
      <c r="AA94" s="4">
        <f>W94/0.615</f>
        <v>1.457649660445943</v>
      </c>
      <c r="AB94" s="4"/>
      <c r="AC94" s="4">
        <f>AVERAGE(Y94:AA94)</f>
        <v>0.73837746202689214</v>
      </c>
      <c r="AD94" s="4">
        <f>STDEV(Y94:AA94)/SQRT(3)</f>
        <v>0.35985754979438345</v>
      </c>
      <c r="AE94" s="4"/>
      <c r="AF94" s="4"/>
      <c r="AG94" s="4">
        <v>0.14525260134657944</v>
      </c>
      <c r="AH94" s="4">
        <v>0.21651499599792834</v>
      </c>
      <c r="AI94" s="4">
        <v>0.31561683695089221</v>
      </c>
      <c r="AJ94" s="4"/>
      <c r="AK94" s="4">
        <f>AG94/0.615</f>
        <v>0.23618309162045437</v>
      </c>
      <c r="AL94" s="4">
        <f>AH94/0.615</f>
        <v>0.35205690406167212</v>
      </c>
      <c r="AM94" s="4">
        <f>AI94/0.615</f>
        <v>0.51319810886323936</v>
      </c>
      <c r="AN94" s="4"/>
      <c r="AO94" s="4">
        <f>AVERAGE(AK94:AM94)</f>
        <v>0.36714603484845526</v>
      </c>
      <c r="AP94" s="4">
        <f>STDEV(AK94:AM94)/SQRT(3)</f>
        <v>8.0322457103499653E-2</v>
      </c>
      <c r="AQ94" s="4"/>
      <c r="AR94" s="4"/>
      <c r="AS94" s="4">
        <v>0.2400674231366825</v>
      </c>
      <c r="AT94" s="4">
        <v>0.78148217901031136</v>
      </c>
      <c r="AU94" s="4">
        <v>0.29003135740854086</v>
      </c>
      <c r="AV94" s="4"/>
      <c r="AW94" s="4">
        <f>AS94/0.615</f>
        <v>0.39035353355558133</v>
      </c>
      <c r="AX94" s="4">
        <f>AT94/0.615</f>
        <v>1.2707027300980673</v>
      </c>
      <c r="AY94" s="4">
        <f>AU94/0.615</f>
        <v>0.4715957031033185</v>
      </c>
      <c r="AZ94" s="4"/>
      <c r="BA94" s="4">
        <f>AVERAGE(AW94:AY94)</f>
        <v>0.71088398891898896</v>
      </c>
      <c r="BB94" s="4">
        <f>STDEV(AW94:AY94)/SQRT(3)</f>
        <v>0.28089015632431946</v>
      </c>
      <c r="BC94" s="4"/>
    </row>
    <row r="95" spans="1:91" x14ac:dyDescent="0.2"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</row>
    <row r="96" spans="1:91" x14ac:dyDescent="0.2">
      <c r="A96" s="10" t="s">
        <v>7</v>
      </c>
      <c r="B96" s="7">
        <f>B94-2</f>
        <v>818</v>
      </c>
      <c r="C96" s="7">
        <f>B96-91</f>
        <v>727</v>
      </c>
      <c r="D96" s="7">
        <v>4</v>
      </c>
      <c r="E96" s="7">
        <v>44</v>
      </c>
      <c r="F96" s="7"/>
      <c r="G96" s="9" t="s">
        <v>7</v>
      </c>
      <c r="H96" s="7"/>
      <c r="I96" s="8">
        <v>1.3224454070342295</v>
      </c>
      <c r="J96" s="8">
        <v>1.2489397805923064</v>
      </c>
      <c r="K96" s="8">
        <v>1.5103280757097792</v>
      </c>
      <c r="L96" s="8"/>
      <c r="M96" s="8">
        <f>I96/0.615</f>
        <v>2.1503177350150073</v>
      </c>
      <c r="N96" s="8">
        <f>J96/0.615</f>
        <v>2.0307963912070024</v>
      </c>
      <c r="O96" s="8">
        <f>K96/0.615</f>
        <v>2.4558180092841937</v>
      </c>
      <c r="P96" s="8"/>
      <c r="Q96" s="8">
        <f>AVERAGE(M96:O96)</f>
        <v>2.2123107118354013</v>
      </c>
      <c r="R96" s="8">
        <f>STDEV(M96:O96)/SQRT(3)</f>
        <v>0.12654800253860046</v>
      </c>
      <c r="S96" s="8"/>
      <c r="T96" s="8"/>
      <c r="U96" s="8">
        <v>0.34692810395969681</v>
      </c>
      <c r="V96" s="8">
        <v>0.54252959178869065</v>
      </c>
      <c r="W96" s="8">
        <v>1.0248631291492065</v>
      </c>
      <c r="X96" s="8"/>
      <c r="Y96" s="8">
        <f>U96/0.615</f>
        <v>0.56411073814584844</v>
      </c>
      <c r="Z96" s="8">
        <f>V96/0.615</f>
        <v>0.88216193786778974</v>
      </c>
      <c r="AA96" s="8">
        <f>W96/0.615</f>
        <v>1.6664441124377343</v>
      </c>
      <c r="AB96" s="8"/>
      <c r="AC96" s="8">
        <f>AVERAGE(Y96:AA96)</f>
        <v>1.0375722628171242</v>
      </c>
      <c r="AD96" s="8">
        <f>STDEV(Y96:AA96)/SQRT(3)</f>
        <v>0.32756627514905401</v>
      </c>
      <c r="AE96" s="8"/>
      <c r="AF96" s="8"/>
      <c r="AG96" s="8">
        <v>1.0535831253825512</v>
      </c>
      <c r="AH96" s="8">
        <v>1.455841235463063</v>
      </c>
      <c r="AI96" s="8">
        <v>1.6010798060172329</v>
      </c>
      <c r="AJ96" s="8"/>
      <c r="AK96" s="8">
        <f>AG96/0.615</f>
        <v>1.7131432933049613</v>
      </c>
      <c r="AL96" s="8">
        <f>AH96/0.615</f>
        <v>2.3672215210781511</v>
      </c>
      <c r="AM96" s="8">
        <f>AI96/0.615</f>
        <v>2.6033817984020047</v>
      </c>
      <c r="AN96" s="8"/>
      <c r="AO96" s="8">
        <f>AVERAGE(AK96:AM96)</f>
        <v>2.227915537595039</v>
      </c>
      <c r="AP96" s="8">
        <f>STDEV(AK96:AM96)/SQRT(3)</f>
        <v>0.26626162995883274</v>
      </c>
      <c r="AQ96" s="8"/>
      <c r="AR96" s="8"/>
      <c r="AS96" s="8">
        <v>1.0845278026272422</v>
      </c>
      <c r="AT96" s="8">
        <v>4.1261190263195067</v>
      </c>
      <c r="AU96" s="8">
        <v>1.2803139507509773</v>
      </c>
      <c r="AV96" s="8"/>
      <c r="AW96" s="8">
        <f>AS96/0.615</f>
        <v>1.7634598416703127</v>
      </c>
      <c r="AX96" s="8">
        <f>AT96/0.615</f>
        <v>6.7091366281617999</v>
      </c>
      <c r="AY96" s="8">
        <f>AU96/0.615</f>
        <v>2.0818113020341094</v>
      </c>
      <c r="AZ96" s="8"/>
      <c r="BA96" s="8">
        <f>AVERAGE(AW96:AY96)</f>
        <v>3.5181359239554073</v>
      </c>
      <c r="BB96" s="8">
        <f>STDEV(AW96:AY96)/SQRT(3)</f>
        <v>1.5981448655407942</v>
      </c>
      <c r="BC96" s="8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</row>
    <row r="97" spans="1:55" x14ac:dyDescent="0.2"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</row>
    <row r="98" spans="1:55" x14ac:dyDescent="0.2">
      <c r="A98" s="5" t="s">
        <v>6</v>
      </c>
      <c r="I98" s="4"/>
      <c r="J98" s="4"/>
      <c r="K98" s="4"/>
      <c r="L98" s="4"/>
      <c r="M98" s="4">
        <f>M18</f>
        <v>3.1012081531198419</v>
      </c>
      <c r="N98" s="4">
        <f>N18</f>
        <v>2.1816604242275743</v>
      </c>
      <c r="O98" s="4">
        <f>O18</f>
        <v>1.5643855504281576</v>
      </c>
      <c r="P98" s="4"/>
      <c r="Q98" s="4">
        <f>AVERAGE(M98:O98)</f>
        <v>2.2824180425918583</v>
      </c>
      <c r="R98" s="4">
        <f>STDEV(M98:O98)/SQRT(3)</f>
        <v>0.44649374810100195</v>
      </c>
      <c r="S98" s="4"/>
      <c r="T98" s="4"/>
      <c r="U98" s="4"/>
      <c r="V98" s="4"/>
      <c r="W98" s="4"/>
      <c r="X98" s="4"/>
      <c r="Y98" s="4">
        <f>Y18</f>
        <v>10.337382034068549</v>
      </c>
      <c r="Z98" s="4">
        <f>Z18</f>
        <v>7.9009720302549171</v>
      </c>
      <c r="AA98" s="4">
        <f>AA18</f>
        <v>16.272637227315041</v>
      </c>
      <c r="AB98" s="4"/>
      <c r="AC98" s="4">
        <f>AVERAGE(Y98:AA98)</f>
        <v>11.503663763879501</v>
      </c>
      <c r="AD98" s="4">
        <f>STDEV(Y98:AA98)/SQRT(3)</f>
        <v>2.4860513770425245</v>
      </c>
      <c r="AE98" s="4"/>
      <c r="AF98" s="4"/>
      <c r="AG98" s="4"/>
      <c r="AH98" s="4"/>
      <c r="AI98" s="4"/>
      <c r="AJ98" s="4"/>
      <c r="AK98" s="4">
        <f>AK18</f>
        <v>3.1216578404014679</v>
      </c>
      <c r="AL98" s="4">
        <f>AL18</f>
        <v>2.5861519440580456</v>
      </c>
      <c r="AM98" s="4">
        <f>AM18</f>
        <v>3.5456535505206275</v>
      </c>
      <c r="AN98" s="4"/>
      <c r="AO98" s="4">
        <f>AVERAGE(AK98:AM98)</f>
        <v>3.0844877783267139</v>
      </c>
      <c r="AP98" s="4">
        <f>STDEV(AK98:AM98)/SQRT(3)</f>
        <v>0.27760706243240502</v>
      </c>
      <c r="AQ98" s="4"/>
      <c r="AR98" s="4"/>
      <c r="AS98" s="4"/>
      <c r="AT98" s="4"/>
      <c r="AU98" s="4"/>
      <c r="AV98" s="4"/>
      <c r="AW98" s="4">
        <f>AW18</f>
        <v>5.3838325929109017</v>
      </c>
      <c r="AX98" s="4">
        <f>AX18</f>
        <v>15.03725505592219</v>
      </c>
      <c r="AY98" s="4">
        <f>AY18</f>
        <v>12.347286142179541</v>
      </c>
      <c r="AZ98" s="4"/>
      <c r="BA98" s="4">
        <f>AVERAGE(AW98:AY98)</f>
        <v>10.922791263670879</v>
      </c>
      <c r="BB98" s="4">
        <f>STDEV(AW98:AY98)/SQRT(3)</f>
        <v>2.8762840933234077</v>
      </c>
      <c r="BC98" s="4"/>
    </row>
    <row r="99" spans="1:55" x14ac:dyDescent="0.2">
      <c r="A99" s="5" t="s">
        <v>5</v>
      </c>
      <c r="I99" s="4"/>
      <c r="J99" s="4"/>
      <c r="K99" s="4"/>
      <c r="L99" s="4"/>
      <c r="M99" s="4">
        <f>SUM(M23:M26,M45)</f>
        <v>6.2005643364729925</v>
      </c>
      <c r="N99" s="4">
        <f>SUM(N23:N26,N45)</f>
        <v>8.5682484185713665</v>
      </c>
      <c r="O99" s="4">
        <f>SUM(O23:O26,O45)</f>
        <v>11.182466891722967</v>
      </c>
      <c r="P99" s="4"/>
      <c r="Q99" s="4">
        <f>AVERAGE(M99:O99)</f>
        <v>8.6504265489224412</v>
      </c>
      <c r="R99" s="4">
        <f>STDEV(M99:O99)/SQRT(3)</f>
        <v>1.4387382436626637</v>
      </c>
      <c r="S99" s="4"/>
      <c r="T99" s="4"/>
      <c r="U99" s="4"/>
      <c r="V99" s="4"/>
      <c r="W99" s="4"/>
      <c r="X99" s="4"/>
      <c r="Y99" s="4">
        <f>SUM(Y23:Y26,Y45)</f>
        <v>25.291421531860436</v>
      </c>
      <c r="Z99" s="4">
        <f>SUM(Z23:Z26,Z45)</f>
        <v>31.100416737732914</v>
      </c>
      <c r="AA99" s="4">
        <f>SUM(AA23:AA26,AA45)</f>
        <v>30.809817632325565</v>
      </c>
      <c r="AB99" s="4"/>
      <c r="AC99" s="4">
        <f>AVERAGE(Y99:AA99)</f>
        <v>29.067218633972971</v>
      </c>
      <c r="AD99" s="4">
        <f>STDEV(Y99:AA99)/SQRT(3)</f>
        <v>1.8897614291453964</v>
      </c>
      <c r="AE99" s="4"/>
      <c r="AF99" s="4"/>
      <c r="AG99" s="4"/>
      <c r="AH99" s="4"/>
      <c r="AI99" s="4"/>
      <c r="AJ99" s="4"/>
      <c r="AK99" s="4">
        <f>SUM(AK23:AK26,AK45)</f>
        <v>9.3314853405764104</v>
      </c>
      <c r="AL99" s="4">
        <f>SUM(AL23:AL26,AL45)</f>
        <v>15.5839774155519</v>
      </c>
      <c r="AM99" s="4">
        <f>SUM(AM23:AM26,AM45)</f>
        <v>17.502723921244783</v>
      </c>
      <c r="AN99" s="4"/>
      <c r="AO99" s="4">
        <f>AVERAGE(AK99:AM99)</f>
        <v>14.139395559124365</v>
      </c>
      <c r="AP99" s="4">
        <f>STDEV(AK99:AM99)/SQRT(3)</f>
        <v>2.4669412599742828</v>
      </c>
      <c r="AQ99" s="4"/>
      <c r="AR99" s="4"/>
      <c r="AS99" s="4"/>
      <c r="AT99" s="4"/>
      <c r="AU99" s="4"/>
      <c r="AV99" s="4"/>
      <c r="AW99" s="4">
        <f>SUM(AW23:AW26,AW45)</f>
        <v>60.499574385292668</v>
      </c>
      <c r="AX99" s="4">
        <f>SUM(AX23:AX26,AX45)</f>
        <v>80.224737172497001</v>
      </c>
      <c r="AY99" s="4">
        <f>SUM(AY23:AY26,AY45)</f>
        <v>53.805660709374692</v>
      </c>
      <c r="AZ99" s="4"/>
      <c r="BA99" s="4">
        <f>AVERAGE(AW99:AY99)</f>
        <v>64.843324089054775</v>
      </c>
      <c r="BB99" s="4">
        <f>STDEV(AW99:AY99)/SQRT(3)</f>
        <v>7.9297545444941777</v>
      </c>
      <c r="BC99" s="4"/>
    </row>
    <row r="100" spans="1:55" x14ac:dyDescent="0.2">
      <c r="A100" s="5" t="s">
        <v>4</v>
      </c>
      <c r="I100" s="4"/>
      <c r="J100" s="4"/>
      <c r="K100" s="4"/>
      <c r="L100" s="4"/>
      <c r="M100" s="4">
        <f>SUM(,M27:M33,M46:M52,M64:M66)</f>
        <v>0.29042226649661512</v>
      </c>
      <c r="N100" s="4">
        <f>SUM(,N27:N33,N46:N52,N64:N66)</f>
        <v>0.33746050712415365</v>
      </c>
      <c r="O100" s="4">
        <f>SUM(,O27:O33,O46:O52,O64:O66)</f>
        <v>0.38612724569931367</v>
      </c>
      <c r="P100" s="4"/>
      <c r="Q100" s="4">
        <f>AVERAGE(M100:O100)</f>
        <v>0.33800333977336083</v>
      </c>
      <c r="R100" s="4">
        <f>STDEV(M100:O100)/SQRT(3)</f>
        <v>2.7628980928914845E-2</v>
      </c>
      <c r="S100" s="4"/>
      <c r="T100" s="4"/>
      <c r="U100" s="4"/>
      <c r="V100" s="4"/>
      <c r="W100" s="4"/>
      <c r="X100" s="4"/>
      <c r="Y100" s="4">
        <f>SUM(,Y27:Y33,Y46:Y52,Y64:Y66)</f>
        <v>4.7011641855055455</v>
      </c>
      <c r="Z100" s="4">
        <f>SUM(,Z27:Z33,Z46:Z52,Z64:Z66)</f>
        <v>5.3208756511139859</v>
      </c>
      <c r="AA100" s="4">
        <f>SUM(,AA27:AA33,AA46:AA52,AA64:AA66)</f>
        <v>6.7850144371114665</v>
      </c>
      <c r="AB100" s="4"/>
      <c r="AC100" s="4">
        <f>AVERAGE(Y100:AA100)</f>
        <v>5.602351424576999</v>
      </c>
      <c r="AD100" s="4">
        <f>STDEV(Y100:AA100)/SQRT(3)</f>
        <v>0.61779970488405289</v>
      </c>
      <c r="AE100" s="4"/>
      <c r="AF100" s="4"/>
      <c r="AG100" s="4"/>
      <c r="AH100" s="4"/>
      <c r="AI100" s="4"/>
      <c r="AJ100" s="4"/>
      <c r="AK100" s="4">
        <f>SUM(,AK27:AK33,AK46:AK52,AK64:AK66)</f>
        <v>1.608416485759683</v>
      </c>
      <c r="AL100" s="4">
        <f>SUM(,AL27:AL33,AL46:AL52,AL64:AL66)</f>
        <v>2.6289352010682521</v>
      </c>
      <c r="AM100" s="4">
        <f>SUM(,AM27:AM33,AM46:AM52,AM64:AM66)</f>
        <v>3.3717553309988011</v>
      </c>
      <c r="AN100" s="4"/>
      <c r="AO100" s="4">
        <f>AVERAGE(AK100:AM100)</f>
        <v>2.5363690059422455</v>
      </c>
      <c r="AP100" s="4">
        <f>STDEV(AK100:AM100)/SQRT(3)</f>
        <v>0.51113186365894048</v>
      </c>
      <c r="AQ100" s="4"/>
      <c r="AR100" s="4"/>
      <c r="AS100" s="4"/>
      <c r="AT100" s="4"/>
      <c r="AU100" s="4"/>
      <c r="AV100" s="4"/>
      <c r="AW100" s="4">
        <f>SUM(,AW27:AW33,AW46:AW52,AW64:AW66)</f>
        <v>5.1639028269045948</v>
      </c>
      <c r="AX100" s="4">
        <f>SUM(,AX27:AX33,AX46:AX52,AX64:AX66)</f>
        <v>4.0104391949186908</v>
      </c>
      <c r="AY100" s="4">
        <f>SUM(,AY27:AY33,AY46:AY52,AY64:AY66)</f>
        <v>3.6406370742458534</v>
      </c>
      <c r="AZ100" s="4"/>
      <c r="BA100" s="4">
        <f>AVERAGE(AW100:AY100)</f>
        <v>4.2716596986897128</v>
      </c>
      <c r="BB100" s="4">
        <f>STDEV(AW100:AY100)/SQRT(3)</f>
        <v>0.45871623472416168</v>
      </c>
      <c r="BC100" s="4"/>
    </row>
    <row r="101" spans="1:55" x14ac:dyDescent="0.2">
      <c r="A101" s="5" t="s">
        <v>3</v>
      </c>
      <c r="I101" s="4"/>
      <c r="J101" s="4"/>
      <c r="K101" s="4"/>
      <c r="L101" s="4"/>
      <c r="M101" s="4">
        <f>SUM(M34:M43,M53:M62,M67:M76,M78:M84,M86:M90,M92:M94,M96)</f>
        <v>19.513542388364204</v>
      </c>
      <c r="N101" s="4">
        <f>SUM(N34:N43,N53:N62,N67:N76,N78:N84,N86:N90,N92:N94,N96)</f>
        <v>17.221536935777397</v>
      </c>
      <c r="O101" s="4">
        <f>SUM(O34:O43,O53:O62,O67:O76,O78:O84,O86:O90,O92:O94,O96)</f>
        <v>28.81400716412946</v>
      </c>
      <c r="P101" s="4"/>
      <c r="Q101" s="4">
        <f>AVERAGE(M101:O101)</f>
        <v>21.849695496090352</v>
      </c>
      <c r="R101" s="4">
        <f>STDEV(M101:O101)/SQRT(3)</f>
        <v>3.5444581158883883</v>
      </c>
      <c r="S101" s="4"/>
      <c r="T101" s="4"/>
      <c r="U101" s="4"/>
      <c r="V101" s="4"/>
      <c r="W101" s="4"/>
      <c r="X101" s="4"/>
      <c r="Y101" s="4">
        <f>SUM(Y34:Y43,Y53:Y62,Y67:Y76,Y78:Y84,Y86:Y90,Y92:Y94,Y96)</f>
        <v>45.012953369963952</v>
      </c>
      <c r="Z101" s="4">
        <f>SUM(Z34:Z43,Z53:Z62,Z67:Z76,Z78:Z84,Z86:Z90,Z92:Z94,Z96)</f>
        <v>90.653171222074931</v>
      </c>
      <c r="AA101" s="4">
        <f>SUM(AA34:AA43,AA53:AA62,AA67:AA76,AA78:AA84,AA86:AA90,AA92:AA94,AA96)</f>
        <v>76.024473587560038</v>
      </c>
      <c r="AB101" s="4"/>
      <c r="AC101" s="4">
        <f>AVERAGE(Y101:AA101)</f>
        <v>70.563532726532983</v>
      </c>
      <c r="AD101" s="4">
        <f>STDEV(Y101:AA101)/SQRT(3)</f>
        <v>13.455157347188024</v>
      </c>
      <c r="AE101" s="4"/>
      <c r="AF101" s="4"/>
      <c r="AG101" s="4"/>
      <c r="AH101" s="4"/>
      <c r="AI101" s="4"/>
      <c r="AJ101" s="4"/>
      <c r="AK101" s="4">
        <f>SUM(AK34:AK43,AK53:AK62,AK67:AK76,AK78:AK84,AK86:AK90,AK92:AK94,AK96)</f>
        <v>18.774595250059534</v>
      </c>
      <c r="AL101" s="4">
        <f>SUM(AL34:AL43,AL53:AL62,AL67:AL76,AL78:AL84,AL86:AL90,AL92:AL94,AL96)</f>
        <v>28.677910100776238</v>
      </c>
      <c r="AM101" s="4">
        <f>SUM(AM34:AM43,AM53:AM62,AM67:AM76,AM78:AM84,AM86:AM90,AM92:AM94,AM96)</f>
        <v>33.130479776933427</v>
      </c>
      <c r="AN101" s="4"/>
      <c r="AO101" s="4">
        <f>AVERAGE(AK101:AM101)</f>
        <v>26.860995042589735</v>
      </c>
      <c r="AP101" s="4">
        <f>STDEV(AK101:AM101)/SQRT(3)</f>
        <v>4.2425912044304903</v>
      </c>
      <c r="AQ101" s="4"/>
      <c r="AR101" s="4"/>
      <c r="AS101" s="4"/>
      <c r="AT101" s="4"/>
      <c r="AU101" s="4"/>
      <c r="AV101" s="4"/>
      <c r="AW101" s="4">
        <f>SUM(AW34:AW43,AW53:AW62,AW67:AW76,AW78:AW84,AW86:AW90,AW92:AW94,AW96)</f>
        <v>12.694552344401355</v>
      </c>
      <c r="AX101" s="4">
        <f>SUM(AX34:AX43,AX53:AX62,AX67:AX76,AX78:AX84,AX86:AX90,AX92:AX94,AX96)</f>
        <v>44.961003345491633</v>
      </c>
      <c r="AY101" s="4">
        <f>SUM(AY34:AY43,AY53:AY62,AY67:AY76,AY78:AY84,AY86:AY90,AY92:AY94,AY96)</f>
        <v>16.801296226572578</v>
      </c>
      <c r="AZ101" s="4"/>
      <c r="BA101" s="4">
        <f>AVERAGE(AW101:AY101)</f>
        <v>24.818950638821857</v>
      </c>
      <c r="BB101" s="4">
        <f>STDEV(AW101:AY101)/SQRT(3)</f>
        <v>10.140562965258804</v>
      </c>
      <c r="BC101" s="4"/>
    </row>
    <row r="102" spans="1:55" x14ac:dyDescent="0.2"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</row>
    <row r="103" spans="1:55" x14ac:dyDescent="0.2">
      <c r="A103" s="5" t="s">
        <v>2</v>
      </c>
      <c r="B103" s="5"/>
      <c r="C103" s="5"/>
      <c r="D103" s="5"/>
      <c r="G103" s="5"/>
      <c r="H103" s="5"/>
      <c r="I103" s="4"/>
      <c r="J103" s="4"/>
      <c r="K103" s="4"/>
      <c r="L103" s="4"/>
      <c r="M103" s="6">
        <f>SUM(M17:M96)</f>
        <v>30.680511681400542</v>
      </c>
      <c r="N103" s="6">
        <f>SUM(N17:N96)</f>
        <v>29.997380630314677</v>
      </c>
      <c r="O103" s="6">
        <f>SUM(O17:O96)</f>
        <v>43.183863768178135</v>
      </c>
      <c r="P103" s="6"/>
      <c r="Q103" s="6">
        <f>AVERAGE(M103:O103)</f>
        <v>34.620585359964451</v>
      </c>
      <c r="R103" s="6">
        <f>STDEV(M103:O103)/SQRT(3)</f>
        <v>4.2861781667227961</v>
      </c>
      <c r="S103" s="4"/>
      <c r="T103" s="4"/>
      <c r="U103" s="4"/>
      <c r="V103" s="4"/>
      <c r="W103" s="4"/>
      <c r="X103" s="4"/>
      <c r="Y103" s="6">
        <f>SUM(Y17:Y96)</f>
        <v>93.035643084569358</v>
      </c>
      <c r="Z103" s="6">
        <f>SUM(Z17:Z96)</f>
        <v>142.5337518229897</v>
      </c>
      <c r="AA103" s="6">
        <f>SUM(AA17:AA96)</f>
        <v>136.59872519948473</v>
      </c>
      <c r="AB103" s="6"/>
      <c r="AC103" s="6">
        <f>AVERAGE(Y103:AA103)</f>
        <v>124.05604003568128</v>
      </c>
      <c r="AD103" s="6">
        <f>STDEV(Y103:AA103)/SQRT(3)</f>
        <v>15.604538928453248</v>
      </c>
      <c r="AE103" s="4"/>
      <c r="AF103" s="4"/>
      <c r="AG103" s="4"/>
      <c r="AH103" s="4"/>
      <c r="AI103" s="4"/>
      <c r="AJ103" s="4"/>
      <c r="AK103" s="6">
        <f>SUM(AK17:AK96)</f>
        <v>35.554377857604351</v>
      </c>
      <c r="AL103" s="6">
        <f>SUM(AL17:AL96)</f>
        <v>52.984021220613961</v>
      </c>
      <c r="AM103" s="6">
        <f>SUM(AM17:AM96)</f>
        <v>63.138319669772052</v>
      </c>
      <c r="AN103" s="6"/>
      <c r="AO103" s="6">
        <f>AVERAGE(AK103:AM103)</f>
        <v>50.558906249330114</v>
      </c>
      <c r="AP103" s="6">
        <f>STDEV(AK103:AM103)/SQRT(3)</f>
        <v>8.0545918258308422</v>
      </c>
      <c r="AQ103" s="4"/>
      <c r="AR103" s="4"/>
      <c r="AS103" s="4"/>
      <c r="AT103" s="4"/>
      <c r="AU103" s="4"/>
      <c r="AV103" s="4"/>
      <c r="AW103" s="6">
        <f>SUM(AW17:AW96)</f>
        <v>97.362874627798917</v>
      </c>
      <c r="AX103" s="6">
        <f>SUM(AX17:AX96)</f>
        <v>156.97465025284393</v>
      </c>
      <c r="AY103" s="6">
        <f>SUM(AY17:AY96)</f>
        <v>107.3691873017642</v>
      </c>
      <c r="AZ103" s="6"/>
      <c r="BA103" s="6">
        <f>AVERAGE(AW103:AY103)</f>
        <v>120.56890406080235</v>
      </c>
      <c r="BB103" s="6">
        <f>STDEV(AW103:AY103)/SQRT(3)</f>
        <v>18.430638804101882</v>
      </c>
      <c r="BC103" s="6"/>
    </row>
    <row r="104" spans="1:55" x14ac:dyDescent="0.2"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</row>
    <row r="105" spans="1:55" x14ac:dyDescent="0.2"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</row>
    <row r="106" spans="1:55" x14ac:dyDescent="0.2">
      <c r="A106" s="5" t="s">
        <v>1</v>
      </c>
      <c r="I106" s="4"/>
      <c r="J106" s="4"/>
      <c r="K106" s="4"/>
      <c r="L106" s="4"/>
      <c r="M106" s="4">
        <f>SUM(M17:M25,M27,M29,M31,M33,M35,M37,M39,M56,M58,M72,M88,M96)</f>
        <v>27.333754220774122</v>
      </c>
      <c r="N106" s="4">
        <f>SUM(N17:N25,N27,N29,N31,N33,N35,N37,N39,N56,N58,N72,N88,N96)</f>
        <v>26.886293716627982</v>
      </c>
      <c r="O106" s="4">
        <f>SUM(O17:O25,O27,O29,O31,O33,O35,O37,O39,O56,O58,O72,O88,O96)</f>
        <v>38.766085901422649</v>
      </c>
      <c r="P106" s="4"/>
      <c r="Q106" s="4">
        <f>SUM(Q17:Q25,Q27,Q29,Q31,Q33,Q35,Q37,Q39,Q56,Q58,Q72,Q88,Q96)</f>
        <v>30.995377946274917</v>
      </c>
      <c r="R106" s="4">
        <f>SUM(R17:R25,R27,R29,R31,R33,R35,R37,R39,R56,R58,R72,R88,R96)</f>
        <v>5.6486542350869051</v>
      </c>
      <c r="S106" s="4"/>
      <c r="T106" s="4"/>
      <c r="U106" s="4"/>
      <c r="V106" s="4"/>
      <c r="W106" s="4"/>
      <c r="X106" s="4"/>
      <c r="Y106" s="4">
        <f>SUM(Y17:Y25,Y27,Y29,Y31,Y33,Y35,Y37,Y39,Y56,Y58,Y72,Y88,Y96)</f>
        <v>81.095119719381572</v>
      </c>
      <c r="Z106" s="4">
        <f>SUM(Z17:Z25,Z27,Z29,Z31,Z33,Z35,Z37,Z39,Z56,Z58,Z72,Z88,Z96)</f>
        <v>121.32435596521147</v>
      </c>
      <c r="AA106" s="4">
        <f>SUM(AA17:AA25,AA27,AA29,AA31,AA33,AA35,AA37,AA39,AA56,AA58,AA72,AA88,AA96)</f>
        <v>115.4334475543556</v>
      </c>
      <c r="AB106" s="4"/>
      <c r="AC106" s="4">
        <f>SUM(AC17:AC25,AC27,AC29,AC31,AC33,AC35,AC37,AC39,AC56,AC58,AC72,AC88,AC96)</f>
        <v>105.95097441298289</v>
      </c>
      <c r="AD106" s="4">
        <f>SUM(AD17:AD25,AD27,AD29,AD31,AD33,AD35,AD37,AD39,AD56,AD58,AD72,AD88,AD96)</f>
        <v>16.948433746235516</v>
      </c>
      <c r="AE106" s="4"/>
      <c r="AF106" s="4"/>
      <c r="AG106" s="4"/>
      <c r="AH106" s="4"/>
      <c r="AI106" s="4"/>
      <c r="AJ106" s="4"/>
      <c r="AK106" s="4">
        <f>SUM(AK17:AK25,AK27,AK29,AK31,AK33,AK35,AK37,AK39,AK56,AK58,AK72,AK88,AK96)</f>
        <v>30.754843845641787</v>
      </c>
      <c r="AL106" s="4">
        <f>SUM(AL17:AL25,AL27,AL29,AL31,AL33,AL35,AL37,AL39,AL56,AL58,AL72,AL88,AL96)</f>
        <v>45.448874702917763</v>
      </c>
      <c r="AM106" s="4">
        <f>SUM(AM17:AM25,AM27,AM29,AM31,AM33,AM35,AM37,AM39,AM56,AM58,AM72,AM88,AM96)</f>
        <v>53.888335647058632</v>
      </c>
      <c r="AN106" s="4"/>
      <c r="AO106" s="4">
        <f>SUM(AO17:AO25,AO27,AO29,AO31,AO33,AO35,AO37,AO39,AO56,AO58,AO72,AO88,AO96)</f>
        <v>43.364018065206061</v>
      </c>
      <c r="AP106" s="4">
        <f>SUM(AP17:AP25,AP27,AP29,AP31,AP33,AP35,AP37,AP39,AP56,AP58,AP72,AP88,AP96)</f>
        <v>7.3544742852215652</v>
      </c>
      <c r="AQ106" s="4"/>
      <c r="AR106" s="4"/>
      <c r="AS106" s="4"/>
      <c r="AT106" s="4"/>
      <c r="AU106" s="4"/>
      <c r="AV106" s="4"/>
      <c r="AW106" s="4">
        <f>SUM(AW17:AW25,AW27,AW29,AW31,AW33,AW35,AW37,AW39,AW56,AW58,AW72,AW88,AW96)</f>
        <v>90.92815016210983</v>
      </c>
      <c r="AX106" s="4">
        <f>SUM(AX17:AX25,AX27,AX29,AX31,AX33,AX35,AX37,AX39,AX56,AX58,AX72,AX88,AX96)</f>
        <v>140.89212422027239</v>
      </c>
      <c r="AY106" s="4">
        <f>SUM(AY17:AY25,AY27,AY29,AY31,AY33,AY35,AY37,AY39,AY56,AY58,AY72,AY88,AY96)</f>
        <v>100.00277043692385</v>
      </c>
      <c r="AZ106" s="4"/>
      <c r="BA106" s="4">
        <f>SUM(BA17:BA25,BA27,BA29,BA31,BA33,BA35,BA37,BA39,BA56,BA58,BA72,BA88,BA96)</f>
        <v>110.60768160643538</v>
      </c>
      <c r="BB106" s="4">
        <f>SUM(BB17:BB25,BB27,BB29,BB31,BB33,BB35,BB37,BB39,BB56,BB58,BB72,BB88,BB96)</f>
        <v>23.860696423578943</v>
      </c>
      <c r="BC106" s="4"/>
    </row>
    <row r="108" spans="1:55" x14ac:dyDescent="0.2">
      <c r="A108" s="3" t="s">
        <v>0</v>
      </c>
      <c r="B108" s="2"/>
      <c r="C108" s="2"/>
      <c r="D108" s="2"/>
      <c r="G108" s="2"/>
      <c r="H108" s="2"/>
      <c r="M108" s="2">
        <f>M106/M103</f>
        <v>0.89091585253269012</v>
      </c>
      <c r="N108" s="2">
        <f>N106/N103</f>
        <v>0.89628804754563474</v>
      </c>
      <c r="O108" s="2">
        <f>O106/O103</f>
        <v>0.8976984113679306</v>
      </c>
      <c r="P108" s="2"/>
      <c r="Q108" s="2">
        <f>Q106/Q103</f>
        <v>0.89528751822082842</v>
      </c>
      <c r="R108" s="2">
        <f>R106/R103</f>
        <v>1.3178766759959155</v>
      </c>
      <c r="Y108" s="2">
        <f>Y106/Y103</f>
        <v>0.87165646445487721</v>
      </c>
      <c r="Z108" s="2">
        <f>Z106/Z103</f>
        <v>0.85119737896103498</v>
      </c>
      <c r="AA108" s="2">
        <f>AA106/AA103</f>
        <v>0.84505508661065476</v>
      </c>
      <c r="AB108" s="2"/>
      <c r="AC108" s="2">
        <f>AC106/AC103</f>
        <v>0.85405736296684165</v>
      </c>
      <c r="AD108" s="2">
        <f>AD106/AD103</f>
        <v>1.0861220458960064</v>
      </c>
      <c r="AK108" s="2">
        <f>AK106/AK103</f>
        <v>0.8650086346276471</v>
      </c>
      <c r="AL108" s="2">
        <f>AL106/AL103</f>
        <v>0.85778454816931538</v>
      </c>
      <c r="AM108" s="2">
        <f>AM106/AM103</f>
        <v>0.85349651256015413</v>
      </c>
      <c r="AN108" s="2"/>
      <c r="AO108" s="2">
        <f>AO106/AO103</f>
        <v>0.8576929621728242</v>
      </c>
      <c r="AP108" s="2">
        <f>AP106/AP103</f>
        <v>0.91307845813315824</v>
      </c>
      <c r="AW108" s="2">
        <f>AW106/AW103</f>
        <v>0.93390987591227248</v>
      </c>
      <c r="AX108" s="2">
        <f>AX106/AX103</f>
        <v>0.89754698604732097</v>
      </c>
      <c r="AY108" s="2">
        <f>AY106/AY103</f>
        <v>0.93139170510682157</v>
      </c>
      <c r="AZ108" s="2"/>
      <c r="BA108" s="2">
        <f>BA106/BA103</f>
        <v>0.91738149623269716</v>
      </c>
      <c r="BB108" s="2">
        <f>BB106/BB103</f>
        <v>1.2946212378850677</v>
      </c>
      <c r="BC10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ole 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6T12:11:23Z</dcterms:created>
  <dcterms:modified xsi:type="dcterms:W3CDTF">2021-09-16T12:18:26Z</dcterms:modified>
</cp:coreProperties>
</file>